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aps2011\"/>
    </mc:Choice>
  </mc:AlternateContent>
  <xr:revisionPtr revIDLastSave="0" documentId="8_{902C9DCA-77B8-4657-9230-32CB006CC343}" xr6:coauthVersionLast="34" xr6:coauthVersionMax="34" xr10:uidLastSave="{00000000-0000-0000-0000-000000000000}"/>
  <bookViews>
    <workbookView xWindow="5440" yWindow="2140" windowWidth="27840" windowHeight="17060" xr2:uid="{AC12B7C5-2DD0-0648-A7D3-07B5F8F38500}"/>
  </bookViews>
  <sheets>
    <sheet name="Blad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9" i="1" l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</calcChain>
</file>

<file path=xl/sharedStrings.xml><?xml version="1.0" encoding="utf-8"?>
<sst xmlns="http://schemas.openxmlformats.org/spreadsheetml/2006/main" count="549" uniqueCount="154">
  <si>
    <t>Source</t>
  </si>
  <si>
    <t>Breeding method</t>
  </si>
  <si>
    <t>Cultivar</t>
  </si>
  <si>
    <t>Feral population</t>
  </si>
  <si>
    <t>Environment</t>
  </si>
  <si>
    <t>Plant Id</t>
  </si>
  <si>
    <t>Length of siliqua 1 (mm)</t>
  </si>
  <si>
    <t>Length of siliqua 2 (mm)</t>
  </si>
  <si>
    <t>Length of siliqua 3 (mm)</t>
  </si>
  <si>
    <t>Length of siliqua 4 (mm)</t>
  </si>
  <si>
    <t>Length of siliqua 5 (mm)</t>
  </si>
  <si>
    <t>Length of siliqua 6 (mm)</t>
  </si>
  <si>
    <t>Length of siliqua 7 (mm)</t>
  </si>
  <si>
    <t>Length of siliqua 8 (mm)</t>
  </si>
  <si>
    <t>Length of siliqua 9 (mm)</t>
  </si>
  <si>
    <t>Length of siliqua 10 (mm)</t>
  </si>
  <si>
    <t>Length of siliqua mean (mm)</t>
  </si>
  <si>
    <t>N seeds per siliqua 1</t>
  </si>
  <si>
    <t>N seeds per siliqua 2</t>
  </si>
  <si>
    <t>N seeds per siliqua 3</t>
  </si>
  <si>
    <t>N seeds per siliqua 4</t>
  </si>
  <si>
    <t>N seeds per siliqua 5</t>
  </si>
  <si>
    <t>N seeds per siliqua 6</t>
  </si>
  <si>
    <t>N seeds per siliqua 7</t>
  </si>
  <si>
    <t>N seeds per siliqua 8</t>
  </si>
  <si>
    <t>N seeds per siliqua 9</t>
  </si>
  <si>
    <t>N seeds per siliqua 10</t>
  </si>
  <si>
    <t>N seeds per siliqua mean</t>
  </si>
  <si>
    <t>Weight per siliqua 1 (mg)</t>
  </si>
  <si>
    <t>Weight per siliqua 2 (mg)</t>
  </si>
  <si>
    <t>Weight per siliqua 3 (mg)</t>
  </si>
  <si>
    <t>Weight per siliqua 4 (mg)</t>
  </si>
  <si>
    <t>Weight per siliqua 5 (mg)</t>
  </si>
  <si>
    <t>Weight per siliqua 6 (mg)</t>
  </si>
  <si>
    <t>Weight per siliqua 7 (mg)</t>
  </si>
  <si>
    <t>Weight per siliqua 8 (mg)</t>
  </si>
  <si>
    <t>Weight per siliqua 9 (mg)</t>
  </si>
  <si>
    <t>Weight per siliqua 10 (mg)</t>
  </si>
  <si>
    <t>Weight per sililqua mean (mg)</t>
  </si>
  <si>
    <t>Cultivation</t>
  </si>
  <si>
    <t>Open pollination</t>
  </si>
  <si>
    <t>Galileo (GL)</t>
  </si>
  <si>
    <t>Indoor</t>
  </si>
  <si>
    <t>GL 1</t>
  </si>
  <si>
    <t>GL 10</t>
  </si>
  <si>
    <t>GL 14</t>
  </si>
  <si>
    <t>GL 2</t>
  </si>
  <si>
    <t>X</t>
  </si>
  <si>
    <t>GL 3</t>
  </si>
  <si>
    <t>GL 4</t>
  </si>
  <si>
    <t>GL 9</t>
  </si>
  <si>
    <t>Vision (VL)</t>
  </si>
  <si>
    <t>VL 1</t>
  </si>
  <si>
    <t>Outdoor</t>
  </si>
  <si>
    <t>VL 16</t>
  </si>
  <si>
    <t>VL 2</t>
  </si>
  <si>
    <t>VL 3</t>
  </si>
  <si>
    <t>VL 4</t>
  </si>
  <si>
    <t>VL 5</t>
  </si>
  <si>
    <t>VL 6</t>
  </si>
  <si>
    <t>VL 7</t>
  </si>
  <si>
    <t>Catalina (CL)</t>
  </si>
  <si>
    <t>CL 10</t>
  </si>
  <si>
    <t>CL 11</t>
  </si>
  <si>
    <t>CL 12</t>
  </si>
  <si>
    <t>CL 14</t>
  </si>
  <si>
    <t>CL 4</t>
  </si>
  <si>
    <t>CL 6</t>
  </si>
  <si>
    <t>CL 8</t>
  </si>
  <si>
    <t>CL 9</t>
  </si>
  <si>
    <t>Hybrid</t>
  </si>
  <si>
    <t>Visby (VH)</t>
  </si>
  <si>
    <t>VH 6</t>
  </si>
  <si>
    <t>VH 12</t>
  </si>
  <si>
    <t>VH 2</t>
  </si>
  <si>
    <t>VH 3</t>
  </si>
  <si>
    <t>VH 4</t>
  </si>
  <si>
    <t>VH 5</t>
  </si>
  <si>
    <t>VH 9</t>
  </si>
  <si>
    <t>Excalibur (EH)</t>
  </si>
  <si>
    <t>EH 1</t>
  </si>
  <si>
    <t>EH 10</t>
  </si>
  <si>
    <t>EH 11</t>
  </si>
  <si>
    <t>EH 12</t>
  </si>
  <si>
    <t>EH 13</t>
  </si>
  <si>
    <t>EH 14</t>
  </si>
  <si>
    <t>EH 15</t>
  </si>
  <si>
    <t>EH 2</t>
  </si>
  <si>
    <t>EH 3</t>
  </si>
  <si>
    <t>EH 5</t>
  </si>
  <si>
    <t>EH 6</t>
  </si>
  <si>
    <t>EH 7</t>
  </si>
  <si>
    <t>EH 8</t>
  </si>
  <si>
    <t>EH 9</t>
  </si>
  <si>
    <t>Abakus (AH)</t>
  </si>
  <si>
    <t>AH 10</t>
  </si>
  <si>
    <t>AH 12</t>
  </si>
  <si>
    <t>AH 13</t>
  </si>
  <si>
    <t>AH 14</t>
  </si>
  <si>
    <t>AH 5</t>
  </si>
  <si>
    <t>AH 7</t>
  </si>
  <si>
    <t>AH 8</t>
  </si>
  <si>
    <t>AH 9</t>
  </si>
  <si>
    <t>Compass (CH)</t>
  </si>
  <si>
    <t>CH 1</t>
  </si>
  <si>
    <t>CH 10</t>
  </si>
  <si>
    <t>CH 11</t>
  </si>
  <si>
    <t>CH 12</t>
  </si>
  <si>
    <t>CH 13</t>
  </si>
  <si>
    <t>CH 14</t>
  </si>
  <si>
    <t>CH 15</t>
  </si>
  <si>
    <t>CH 2</t>
  </si>
  <si>
    <t>CH 4</t>
  </si>
  <si>
    <t>CH 5</t>
  </si>
  <si>
    <t>CH 6</t>
  </si>
  <si>
    <t>CH 7</t>
  </si>
  <si>
    <t>CH 8</t>
  </si>
  <si>
    <t>CH 9</t>
  </si>
  <si>
    <t>Field</t>
  </si>
  <si>
    <t>Örja (OF)</t>
  </si>
  <si>
    <t>OF 1</t>
  </si>
  <si>
    <t>OF 2</t>
  </si>
  <si>
    <t>OF 3</t>
  </si>
  <si>
    <t>OF 4</t>
  </si>
  <si>
    <t>Gastelyckan (GF)</t>
  </si>
  <si>
    <t>GF 1</t>
  </si>
  <si>
    <t>GF 2</t>
  </si>
  <si>
    <t>GF 4</t>
  </si>
  <si>
    <t>GF 5</t>
  </si>
  <si>
    <t>GF 6</t>
  </si>
  <si>
    <t>LF 1</t>
  </si>
  <si>
    <t>Dalbyrondell (RF)</t>
  </si>
  <si>
    <t>RF 1</t>
  </si>
  <si>
    <t>RF 2</t>
  </si>
  <si>
    <t>RF 4</t>
  </si>
  <si>
    <t>RF 5</t>
  </si>
  <si>
    <t>RF 6</t>
  </si>
  <si>
    <t>Dalbyvägen (DF)</t>
  </si>
  <si>
    <t>DF 1</t>
  </si>
  <si>
    <t>DF 2</t>
  </si>
  <si>
    <t>DF 5</t>
  </si>
  <si>
    <t>DF 6</t>
  </si>
  <si>
    <t>DF 7</t>
  </si>
  <si>
    <t>DF 8</t>
  </si>
  <si>
    <t>DF x</t>
  </si>
  <si>
    <t>DF 3</t>
  </si>
  <si>
    <t>DF 4</t>
  </si>
  <si>
    <t>Lundadäck (LF)</t>
  </si>
  <si>
    <t>LF 2</t>
  </si>
  <si>
    <t>LF 3</t>
  </si>
  <si>
    <t>LF 4</t>
  </si>
  <si>
    <t>LF 5</t>
  </si>
  <si>
    <t>LF 6</t>
  </si>
  <si>
    <t>LF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Fill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2" fillId="2" borderId="0" xfId="0" applyFont="1" applyFill="1"/>
    <xf numFmtId="0" fontId="3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9F44C-CE0D-EE40-A371-6A2DB74DB49F}">
  <dimension ref="A1:AM99"/>
  <sheetViews>
    <sheetView tabSelected="1" topLeftCell="O1" workbookViewId="0">
      <selection sqref="A1:AM99"/>
    </sheetView>
  </sheetViews>
  <sheetFormatPr defaultColWidth="10.6640625" defaultRowHeight="15.5" x14ac:dyDescent="0.35"/>
  <cols>
    <col min="2" max="2" width="15" bestFit="1" customWidth="1"/>
    <col min="4" max="4" width="14.5" bestFit="1" customWidth="1"/>
    <col min="5" max="5" width="11.5" bestFit="1" customWidth="1"/>
    <col min="7" max="15" width="20.83203125" bestFit="1" customWidth="1"/>
    <col min="16" max="16" width="22" bestFit="1" customWidth="1"/>
    <col min="17" max="17" width="24.5" bestFit="1" customWidth="1"/>
    <col min="28" max="28" width="22.33203125" bestFit="1" customWidth="1"/>
    <col min="29" max="30" width="21.6640625" bestFit="1" customWidth="1"/>
  </cols>
  <sheetData>
    <row r="1" spans="1:39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spans="1:39" x14ac:dyDescent="0.35">
      <c r="A2" s="3" t="s">
        <v>39</v>
      </c>
      <c r="B2" s="3" t="s">
        <v>40</v>
      </c>
      <c r="C2" s="3" t="s">
        <v>41</v>
      </c>
      <c r="E2" s="4" t="s">
        <v>42</v>
      </c>
      <c r="F2" s="3" t="s">
        <v>43</v>
      </c>
      <c r="G2">
        <v>2.5</v>
      </c>
      <c r="H2">
        <v>6</v>
      </c>
      <c r="I2">
        <v>4</v>
      </c>
      <c r="J2">
        <v>3</v>
      </c>
      <c r="K2">
        <v>5.5</v>
      </c>
      <c r="L2">
        <v>6</v>
      </c>
      <c r="M2">
        <v>6</v>
      </c>
      <c r="N2">
        <v>2.5</v>
      </c>
      <c r="O2">
        <v>0</v>
      </c>
      <c r="P2">
        <v>2.5</v>
      </c>
      <c r="Q2">
        <v>3.8</v>
      </c>
      <c r="R2">
        <v>4</v>
      </c>
      <c r="S2">
        <v>24</v>
      </c>
      <c r="T2">
        <v>9</v>
      </c>
      <c r="U2">
        <v>8</v>
      </c>
      <c r="V2">
        <v>20</v>
      </c>
      <c r="W2">
        <v>24</v>
      </c>
      <c r="X2">
        <v>16</v>
      </c>
      <c r="Y2">
        <v>4</v>
      </c>
      <c r="Z2">
        <v>0</v>
      </c>
      <c r="AA2">
        <v>5</v>
      </c>
      <c r="AB2">
        <f t="shared" ref="AB2:AB65" si="0">AVERAGE(R2:AA2)</f>
        <v>11.4</v>
      </c>
      <c r="AC2">
        <v>27</v>
      </c>
      <c r="AD2">
        <v>136</v>
      </c>
      <c r="AE2">
        <v>66</v>
      </c>
      <c r="AF2">
        <v>60</v>
      </c>
      <c r="AG2">
        <v>141</v>
      </c>
      <c r="AH2">
        <v>141</v>
      </c>
      <c r="AI2">
        <v>90</v>
      </c>
      <c r="AJ2">
        <v>28</v>
      </c>
      <c r="AK2">
        <v>0</v>
      </c>
      <c r="AL2">
        <v>34</v>
      </c>
      <c r="AM2">
        <v>72.3</v>
      </c>
    </row>
    <row r="3" spans="1:39" x14ac:dyDescent="0.35">
      <c r="A3" s="3" t="s">
        <v>39</v>
      </c>
      <c r="B3" s="3" t="s">
        <v>40</v>
      </c>
      <c r="C3" s="3" t="s">
        <v>41</v>
      </c>
      <c r="E3" s="4" t="s">
        <v>42</v>
      </c>
      <c r="F3" s="3" t="s">
        <v>44</v>
      </c>
      <c r="G3">
        <v>4</v>
      </c>
      <c r="H3">
        <v>3</v>
      </c>
      <c r="I3">
        <v>5.5</v>
      </c>
      <c r="J3">
        <v>3.5</v>
      </c>
      <c r="K3">
        <v>6</v>
      </c>
      <c r="L3">
        <v>5.5</v>
      </c>
      <c r="M3">
        <v>6.5</v>
      </c>
      <c r="N3">
        <v>6</v>
      </c>
      <c r="O3">
        <v>4.5</v>
      </c>
      <c r="P3">
        <v>7</v>
      </c>
      <c r="Q3">
        <v>5.15</v>
      </c>
      <c r="R3">
        <v>12</v>
      </c>
      <c r="S3">
        <v>4</v>
      </c>
      <c r="T3">
        <v>13</v>
      </c>
      <c r="U3">
        <v>6</v>
      </c>
      <c r="V3">
        <v>28</v>
      </c>
      <c r="W3">
        <v>19</v>
      </c>
      <c r="X3">
        <v>23</v>
      </c>
      <c r="Y3">
        <v>21</v>
      </c>
      <c r="Z3">
        <v>11</v>
      </c>
      <c r="AA3">
        <v>29</v>
      </c>
      <c r="AB3">
        <f t="shared" si="0"/>
        <v>16.600000000000001</v>
      </c>
      <c r="AC3">
        <v>74</v>
      </c>
      <c r="AD3">
        <v>34</v>
      </c>
      <c r="AE3">
        <v>95</v>
      </c>
      <c r="AF3">
        <v>49</v>
      </c>
      <c r="AG3">
        <v>161</v>
      </c>
      <c r="AH3">
        <v>112</v>
      </c>
      <c r="AI3">
        <v>140</v>
      </c>
      <c r="AJ3">
        <v>137</v>
      </c>
      <c r="AK3">
        <v>75</v>
      </c>
      <c r="AL3">
        <v>172</v>
      </c>
      <c r="AM3">
        <v>104.9</v>
      </c>
    </row>
    <row r="4" spans="1:39" x14ac:dyDescent="0.35">
      <c r="A4" s="3" t="s">
        <v>39</v>
      </c>
      <c r="B4" s="3" t="s">
        <v>40</v>
      </c>
      <c r="C4" s="3" t="s">
        <v>41</v>
      </c>
      <c r="E4" s="4" t="s">
        <v>42</v>
      </c>
      <c r="F4" s="3" t="s">
        <v>45</v>
      </c>
      <c r="G4" s="5">
        <v>5</v>
      </c>
      <c r="H4" s="5">
        <v>5.5</v>
      </c>
      <c r="I4" s="5">
        <v>7</v>
      </c>
      <c r="J4" s="5">
        <v>5.5</v>
      </c>
      <c r="K4" s="5">
        <v>5</v>
      </c>
      <c r="L4" s="5">
        <v>5</v>
      </c>
      <c r="M4" s="5">
        <v>5</v>
      </c>
      <c r="N4" s="5">
        <v>4</v>
      </c>
      <c r="O4" s="5">
        <v>4.5</v>
      </c>
      <c r="P4" s="5">
        <v>7</v>
      </c>
      <c r="Q4">
        <v>5.35</v>
      </c>
      <c r="R4" s="5">
        <v>23</v>
      </c>
      <c r="S4" s="5">
        <v>19</v>
      </c>
      <c r="T4" s="5">
        <v>22</v>
      </c>
      <c r="U4" s="5">
        <v>22</v>
      </c>
      <c r="V4" s="5">
        <v>20</v>
      </c>
      <c r="W4" s="5">
        <v>14</v>
      </c>
      <c r="X4" s="5">
        <v>20</v>
      </c>
      <c r="Y4" s="5">
        <v>15</v>
      </c>
      <c r="Z4" s="5">
        <v>7</v>
      </c>
      <c r="AA4" s="5">
        <v>29</v>
      </c>
      <c r="AB4">
        <f t="shared" si="0"/>
        <v>19.100000000000001</v>
      </c>
      <c r="AC4" s="5">
        <v>140</v>
      </c>
      <c r="AD4" s="5">
        <v>132</v>
      </c>
      <c r="AE4" s="5">
        <v>85</v>
      </c>
      <c r="AF4" s="5">
        <v>115</v>
      </c>
      <c r="AG4" s="5">
        <v>133</v>
      </c>
      <c r="AH4" s="5">
        <v>75</v>
      </c>
      <c r="AI4" s="5">
        <v>96</v>
      </c>
      <c r="AJ4" s="5">
        <v>79</v>
      </c>
      <c r="AK4" s="5">
        <v>32</v>
      </c>
      <c r="AL4" s="5">
        <v>98</v>
      </c>
      <c r="AM4">
        <v>98.5</v>
      </c>
    </row>
    <row r="5" spans="1:39" x14ac:dyDescent="0.35">
      <c r="A5" s="3" t="s">
        <v>39</v>
      </c>
      <c r="B5" s="3" t="s">
        <v>40</v>
      </c>
      <c r="C5" s="3" t="s">
        <v>41</v>
      </c>
      <c r="E5" s="4" t="s">
        <v>42</v>
      </c>
      <c r="F5" s="3" t="s">
        <v>46</v>
      </c>
      <c r="G5">
        <v>5</v>
      </c>
      <c r="H5">
        <v>5</v>
      </c>
      <c r="I5">
        <v>5</v>
      </c>
      <c r="J5" s="5">
        <v>4</v>
      </c>
      <c r="K5" s="5">
        <v>4</v>
      </c>
      <c r="L5" s="5">
        <v>6</v>
      </c>
      <c r="M5" s="5">
        <v>6</v>
      </c>
      <c r="N5" s="5">
        <v>5</v>
      </c>
      <c r="O5" s="5">
        <v>3</v>
      </c>
      <c r="P5" s="5">
        <v>3</v>
      </c>
      <c r="Q5">
        <v>4.5999999999999996</v>
      </c>
      <c r="R5" s="6">
        <v>79</v>
      </c>
      <c r="S5" s="7" t="s">
        <v>47</v>
      </c>
      <c r="T5" s="7" t="s">
        <v>47</v>
      </c>
      <c r="U5" s="5">
        <v>11</v>
      </c>
      <c r="V5" s="5">
        <v>15</v>
      </c>
      <c r="W5" s="5">
        <v>24</v>
      </c>
      <c r="X5" s="5">
        <v>23</v>
      </c>
      <c r="Y5" s="5">
        <v>22</v>
      </c>
      <c r="Z5" s="5">
        <v>10</v>
      </c>
      <c r="AA5" s="5">
        <v>5</v>
      </c>
      <c r="AB5">
        <f t="shared" si="0"/>
        <v>23.625</v>
      </c>
      <c r="AC5" s="6">
        <v>153</v>
      </c>
      <c r="AD5" s="7" t="s">
        <v>47</v>
      </c>
      <c r="AE5" s="7" t="s">
        <v>47</v>
      </c>
      <c r="AF5" s="5">
        <v>53</v>
      </c>
      <c r="AG5" s="5">
        <v>32</v>
      </c>
      <c r="AH5" s="5">
        <v>75</v>
      </c>
      <c r="AI5" s="5">
        <v>72</v>
      </c>
      <c r="AJ5" s="5">
        <v>60</v>
      </c>
      <c r="AK5" s="5">
        <v>61</v>
      </c>
      <c r="AL5" s="5">
        <v>45</v>
      </c>
      <c r="AM5">
        <v>68.875</v>
      </c>
    </row>
    <row r="6" spans="1:39" x14ac:dyDescent="0.35">
      <c r="A6" s="3" t="s">
        <v>39</v>
      </c>
      <c r="B6" s="3" t="s">
        <v>40</v>
      </c>
      <c r="C6" s="3" t="s">
        <v>41</v>
      </c>
      <c r="E6" s="4" t="s">
        <v>42</v>
      </c>
      <c r="F6" s="3" t="s">
        <v>48</v>
      </c>
      <c r="G6">
        <v>5</v>
      </c>
      <c r="H6">
        <v>6.5</v>
      </c>
      <c r="I6">
        <v>6</v>
      </c>
      <c r="J6">
        <v>6</v>
      </c>
      <c r="K6">
        <v>6</v>
      </c>
      <c r="L6">
        <v>6</v>
      </c>
      <c r="M6">
        <v>5.5</v>
      </c>
      <c r="N6">
        <v>5.5</v>
      </c>
      <c r="O6">
        <v>6.5</v>
      </c>
      <c r="P6">
        <v>5</v>
      </c>
      <c r="Q6">
        <v>5.8</v>
      </c>
      <c r="R6">
        <v>14</v>
      </c>
      <c r="S6">
        <v>26</v>
      </c>
      <c r="T6">
        <v>18</v>
      </c>
      <c r="U6">
        <v>20</v>
      </c>
      <c r="V6">
        <v>18</v>
      </c>
      <c r="W6">
        <v>22</v>
      </c>
      <c r="X6">
        <v>22</v>
      </c>
      <c r="Y6">
        <v>13</v>
      </c>
      <c r="Z6">
        <v>21</v>
      </c>
      <c r="AA6">
        <v>11</v>
      </c>
      <c r="AB6">
        <f t="shared" si="0"/>
        <v>18.5</v>
      </c>
      <c r="AC6">
        <v>78</v>
      </c>
      <c r="AD6">
        <v>154</v>
      </c>
      <c r="AE6">
        <v>129</v>
      </c>
      <c r="AF6">
        <v>103</v>
      </c>
      <c r="AG6">
        <v>82</v>
      </c>
      <c r="AH6">
        <v>99</v>
      </c>
      <c r="AI6">
        <v>120</v>
      </c>
      <c r="AJ6">
        <v>79</v>
      </c>
      <c r="AK6">
        <v>102</v>
      </c>
      <c r="AL6">
        <v>99</v>
      </c>
      <c r="AM6">
        <v>104.5</v>
      </c>
    </row>
    <row r="7" spans="1:39" x14ac:dyDescent="0.35">
      <c r="A7" s="3" t="s">
        <v>39</v>
      </c>
      <c r="B7" s="3" t="s">
        <v>40</v>
      </c>
      <c r="C7" s="3" t="s">
        <v>41</v>
      </c>
      <c r="E7" s="4" t="s">
        <v>42</v>
      </c>
      <c r="F7" s="3" t="s">
        <v>49</v>
      </c>
      <c r="G7">
        <v>6</v>
      </c>
      <c r="H7">
        <v>4.5</v>
      </c>
      <c r="I7">
        <v>5.5</v>
      </c>
      <c r="J7">
        <v>5</v>
      </c>
      <c r="K7">
        <v>4.5</v>
      </c>
      <c r="L7">
        <v>6</v>
      </c>
      <c r="M7">
        <v>8.5</v>
      </c>
      <c r="N7">
        <v>6</v>
      </c>
      <c r="O7">
        <v>4.5</v>
      </c>
      <c r="P7">
        <v>4</v>
      </c>
      <c r="Q7">
        <v>5.45</v>
      </c>
      <c r="R7">
        <v>22</v>
      </c>
      <c r="S7">
        <v>10</v>
      </c>
      <c r="T7">
        <v>14</v>
      </c>
      <c r="U7">
        <v>19</v>
      </c>
      <c r="V7">
        <v>10</v>
      </c>
      <c r="W7">
        <v>12</v>
      </c>
      <c r="X7">
        <v>29</v>
      </c>
      <c r="Y7">
        <v>15</v>
      </c>
      <c r="Z7">
        <v>8</v>
      </c>
      <c r="AA7">
        <v>5</v>
      </c>
      <c r="AB7">
        <f t="shared" si="0"/>
        <v>14.4</v>
      </c>
      <c r="AC7">
        <v>153</v>
      </c>
      <c r="AD7">
        <v>89</v>
      </c>
      <c r="AE7">
        <v>43</v>
      </c>
      <c r="AF7">
        <v>105</v>
      </c>
      <c r="AG7">
        <v>83</v>
      </c>
      <c r="AH7">
        <v>110</v>
      </c>
      <c r="AI7">
        <v>213</v>
      </c>
      <c r="AJ7">
        <v>111</v>
      </c>
      <c r="AK7">
        <v>59</v>
      </c>
      <c r="AL7">
        <v>53</v>
      </c>
      <c r="AM7">
        <v>101.9</v>
      </c>
    </row>
    <row r="8" spans="1:39" x14ac:dyDescent="0.35">
      <c r="A8" s="3" t="s">
        <v>39</v>
      </c>
      <c r="B8" s="3" t="s">
        <v>40</v>
      </c>
      <c r="C8" s="3" t="s">
        <v>41</v>
      </c>
      <c r="E8" s="4" t="s">
        <v>42</v>
      </c>
      <c r="F8" s="3" t="s">
        <v>50</v>
      </c>
      <c r="G8" s="5">
        <v>5</v>
      </c>
      <c r="H8" s="5">
        <v>3.5</v>
      </c>
      <c r="I8" s="5">
        <v>5.5</v>
      </c>
      <c r="J8" s="5">
        <v>5</v>
      </c>
      <c r="K8" s="5">
        <v>5.5</v>
      </c>
      <c r="L8" s="5">
        <v>3.5</v>
      </c>
      <c r="M8" s="5">
        <v>4.5</v>
      </c>
      <c r="N8" s="5">
        <v>3.5</v>
      </c>
      <c r="O8" s="5">
        <v>5.5</v>
      </c>
      <c r="P8" s="5">
        <v>5.5</v>
      </c>
      <c r="Q8">
        <v>4.7</v>
      </c>
      <c r="R8" s="5">
        <v>12</v>
      </c>
      <c r="S8" s="5">
        <v>6</v>
      </c>
      <c r="T8" s="5">
        <v>16</v>
      </c>
      <c r="U8" s="5">
        <v>11</v>
      </c>
      <c r="V8" s="5">
        <v>18</v>
      </c>
      <c r="W8" s="5">
        <v>7</v>
      </c>
      <c r="X8" s="5">
        <v>10</v>
      </c>
      <c r="Y8" s="5">
        <v>8</v>
      </c>
      <c r="Z8" s="5">
        <v>15</v>
      </c>
      <c r="AA8" s="5">
        <v>15</v>
      </c>
      <c r="AB8">
        <f t="shared" si="0"/>
        <v>11.8</v>
      </c>
      <c r="AC8" s="5">
        <v>86</v>
      </c>
      <c r="AD8" s="5">
        <v>45</v>
      </c>
      <c r="AE8" s="5">
        <v>95</v>
      </c>
      <c r="AF8" s="5">
        <v>84</v>
      </c>
      <c r="AG8" s="5">
        <v>134</v>
      </c>
      <c r="AH8" s="5">
        <v>55</v>
      </c>
      <c r="AI8" s="5">
        <v>69</v>
      </c>
      <c r="AJ8" s="5">
        <v>53</v>
      </c>
      <c r="AK8" s="5">
        <v>105</v>
      </c>
      <c r="AL8" s="5">
        <v>106</v>
      </c>
      <c r="AM8">
        <v>83.2</v>
      </c>
    </row>
    <row r="9" spans="1:39" x14ac:dyDescent="0.35">
      <c r="A9" s="3" t="s">
        <v>39</v>
      </c>
      <c r="B9" s="3" t="s">
        <v>40</v>
      </c>
      <c r="C9" s="3" t="s">
        <v>51</v>
      </c>
      <c r="E9" s="3" t="s">
        <v>42</v>
      </c>
      <c r="F9" s="3" t="s">
        <v>52</v>
      </c>
      <c r="G9">
        <v>4.5</v>
      </c>
      <c r="H9">
        <v>6.5</v>
      </c>
      <c r="I9">
        <v>6</v>
      </c>
      <c r="J9">
        <v>6.5</v>
      </c>
      <c r="K9">
        <v>6</v>
      </c>
      <c r="L9">
        <v>5.5</v>
      </c>
      <c r="M9">
        <v>6.5</v>
      </c>
      <c r="N9">
        <v>7</v>
      </c>
      <c r="O9">
        <v>6</v>
      </c>
      <c r="P9">
        <v>7</v>
      </c>
      <c r="Q9">
        <v>6.15</v>
      </c>
      <c r="R9">
        <v>11</v>
      </c>
      <c r="S9">
        <v>24</v>
      </c>
      <c r="T9">
        <v>18</v>
      </c>
      <c r="U9">
        <v>20</v>
      </c>
      <c r="V9">
        <v>26</v>
      </c>
      <c r="W9">
        <v>19</v>
      </c>
      <c r="X9">
        <v>25</v>
      </c>
      <c r="Y9">
        <v>28</v>
      </c>
      <c r="Z9">
        <v>21</v>
      </c>
      <c r="AA9">
        <v>23</v>
      </c>
      <c r="AB9">
        <f t="shared" si="0"/>
        <v>21.5</v>
      </c>
      <c r="AC9">
        <v>63</v>
      </c>
      <c r="AD9">
        <v>149</v>
      </c>
      <c r="AE9">
        <v>119</v>
      </c>
      <c r="AF9">
        <v>129</v>
      </c>
      <c r="AG9">
        <v>157</v>
      </c>
      <c r="AH9">
        <v>113</v>
      </c>
      <c r="AI9">
        <v>146</v>
      </c>
      <c r="AJ9">
        <v>171</v>
      </c>
      <c r="AK9">
        <v>131</v>
      </c>
      <c r="AL9">
        <v>154</v>
      </c>
      <c r="AM9">
        <v>133.19999999999999</v>
      </c>
    </row>
    <row r="10" spans="1:39" x14ac:dyDescent="0.35">
      <c r="A10" s="3" t="s">
        <v>39</v>
      </c>
      <c r="B10" s="3" t="s">
        <v>40</v>
      </c>
      <c r="C10" s="3" t="s">
        <v>51</v>
      </c>
      <c r="E10" s="3" t="s">
        <v>53</v>
      </c>
      <c r="F10" s="3" t="s">
        <v>54</v>
      </c>
      <c r="G10">
        <v>5.5</v>
      </c>
      <c r="H10">
        <v>6</v>
      </c>
      <c r="I10">
        <v>4</v>
      </c>
      <c r="J10" s="5">
        <v>5.5</v>
      </c>
      <c r="K10" s="5">
        <v>5.5</v>
      </c>
      <c r="L10" s="5">
        <v>4</v>
      </c>
      <c r="M10" s="5">
        <v>4</v>
      </c>
      <c r="N10" s="5">
        <v>6</v>
      </c>
      <c r="O10" s="5">
        <v>6.5</v>
      </c>
      <c r="P10" s="5">
        <v>5.5</v>
      </c>
      <c r="Q10">
        <v>5.25</v>
      </c>
      <c r="R10" s="5">
        <v>26</v>
      </c>
      <c r="S10" s="5">
        <v>20</v>
      </c>
      <c r="T10" s="5">
        <v>13</v>
      </c>
      <c r="U10" s="5">
        <v>22</v>
      </c>
      <c r="V10" s="5">
        <v>24</v>
      </c>
      <c r="W10" s="5">
        <v>0</v>
      </c>
      <c r="X10" s="5">
        <v>17</v>
      </c>
      <c r="Y10" s="5">
        <v>25</v>
      </c>
      <c r="Z10" s="5">
        <v>28</v>
      </c>
      <c r="AA10" s="5">
        <v>3</v>
      </c>
      <c r="AB10">
        <f t="shared" si="0"/>
        <v>17.8</v>
      </c>
      <c r="AC10" s="5">
        <v>90</v>
      </c>
      <c r="AD10" s="5">
        <v>71</v>
      </c>
      <c r="AE10" s="5">
        <v>47</v>
      </c>
      <c r="AF10" s="5">
        <v>80</v>
      </c>
      <c r="AG10" s="5">
        <v>84</v>
      </c>
      <c r="AH10" s="5">
        <v>0</v>
      </c>
      <c r="AI10" s="5">
        <v>61</v>
      </c>
      <c r="AJ10" s="5">
        <v>90</v>
      </c>
      <c r="AK10" s="5">
        <v>89</v>
      </c>
      <c r="AL10" s="5">
        <v>17</v>
      </c>
      <c r="AM10">
        <v>62.9</v>
      </c>
    </row>
    <row r="11" spans="1:39" x14ac:dyDescent="0.35">
      <c r="A11" s="3" t="s">
        <v>39</v>
      </c>
      <c r="B11" s="3" t="s">
        <v>40</v>
      </c>
      <c r="C11" s="3" t="s">
        <v>51</v>
      </c>
      <c r="E11" s="3" t="s">
        <v>42</v>
      </c>
      <c r="F11" s="3" t="s">
        <v>55</v>
      </c>
      <c r="G11">
        <v>7</v>
      </c>
      <c r="H11">
        <v>6.5</v>
      </c>
      <c r="I11">
        <v>7</v>
      </c>
      <c r="J11">
        <v>8</v>
      </c>
      <c r="K11">
        <v>7</v>
      </c>
      <c r="L11">
        <v>6</v>
      </c>
      <c r="M11">
        <v>7</v>
      </c>
      <c r="N11">
        <v>7.5</v>
      </c>
      <c r="O11">
        <v>6</v>
      </c>
      <c r="P11">
        <v>8</v>
      </c>
      <c r="Q11">
        <v>7</v>
      </c>
      <c r="R11">
        <v>17</v>
      </c>
      <c r="S11">
        <v>23</v>
      </c>
      <c r="T11">
        <v>25</v>
      </c>
      <c r="U11">
        <v>24</v>
      </c>
      <c r="V11">
        <v>21</v>
      </c>
      <c r="W11">
        <v>24</v>
      </c>
      <c r="X11">
        <v>21</v>
      </c>
      <c r="Y11">
        <v>27</v>
      </c>
      <c r="Z11">
        <v>16</v>
      </c>
      <c r="AA11">
        <v>23</v>
      </c>
      <c r="AB11">
        <f t="shared" si="0"/>
        <v>22.1</v>
      </c>
      <c r="AC11">
        <v>43</v>
      </c>
      <c r="AD11">
        <v>106</v>
      </c>
      <c r="AE11">
        <v>70</v>
      </c>
      <c r="AF11">
        <v>97</v>
      </c>
      <c r="AG11">
        <v>101</v>
      </c>
      <c r="AH11">
        <v>83</v>
      </c>
      <c r="AI11">
        <v>76</v>
      </c>
      <c r="AJ11">
        <v>81</v>
      </c>
      <c r="AK11">
        <v>77</v>
      </c>
      <c r="AL11">
        <v>83</v>
      </c>
      <c r="AM11">
        <v>81.7</v>
      </c>
    </row>
    <row r="12" spans="1:39" x14ac:dyDescent="0.35">
      <c r="A12" s="3" t="s">
        <v>39</v>
      </c>
      <c r="B12" s="3" t="s">
        <v>40</v>
      </c>
      <c r="C12" s="3" t="s">
        <v>51</v>
      </c>
      <c r="E12" s="3" t="s">
        <v>42</v>
      </c>
      <c r="F12" s="3" t="s">
        <v>56</v>
      </c>
      <c r="G12" s="5">
        <v>4.5</v>
      </c>
      <c r="H12" s="5">
        <v>5</v>
      </c>
      <c r="I12" s="5">
        <v>7</v>
      </c>
      <c r="J12" s="5">
        <v>6.5</v>
      </c>
      <c r="K12" s="5">
        <v>3.5</v>
      </c>
      <c r="L12" s="5">
        <v>4.5</v>
      </c>
      <c r="M12" s="5">
        <v>7</v>
      </c>
      <c r="N12" s="5">
        <v>3.5</v>
      </c>
      <c r="O12" s="5">
        <v>7</v>
      </c>
      <c r="P12" s="5">
        <v>6</v>
      </c>
      <c r="Q12">
        <v>5.45</v>
      </c>
      <c r="R12" s="5">
        <v>11</v>
      </c>
      <c r="S12" s="5">
        <v>12</v>
      </c>
      <c r="T12" s="5">
        <v>17</v>
      </c>
      <c r="U12" s="5">
        <v>23</v>
      </c>
      <c r="V12" s="5">
        <v>8</v>
      </c>
      <c r="W12" s="5">
        <v>13</v>
      </c>
      <c r="X12" s="5">
        <v>25</v>
      </c>
      <c r="Y12" s="5">
        <v>6</v>
      </c>
      <c r="Z12" s="5">
        <v>19</v>
      </c>
      <c r="AA12" s="5">
        <v>21</v>
      </c>
      <c r="AB12">
        <f t="shared" si="0"/>
        <v>15.5</v>
      </c>
      <c r="AC12" s="5">
        <v>82</v>
      </c>
      <c r="AD12" s="5">
        <v>79</v>
      </c>
      <c r="AE12" s="5">
        <v>140</v>
      </c>
      <c r="AF12" s="5">
        <v>162</v>
      </c>
      <c r="AG12" s="5">
        <v>68</v>
      </c>
      <c r="AH12" s="5">
        <v>97</v>
      </c>
      <c r="AI12" s="5">
        <v>194</v>
      </c>
      <c r="AJ12" s="5">
        <v>53</v>
      </c>
      <c r="AK12" s="5">
        <v>144</v>
      </c>
      <c r="AL12" s="5">
        <v>130</v>
      </c>
      <c r="AM12">
        <v>114.9</v>
      </c>
    </row>
    <row r="13" spans="1:39" x14ac:dyDescent="0.35">
      <c r="A13" s="3" t="s">
        <v>39</v>
      </c>
      <c r="B13" s="3" t="s">
        <v>40</v>
      </c>
      <c r="C13" s="3" t="s">
        <v>51</v>
      </c>
      <c r="E13" s="3" t="s">
        <v>42</v>
      </c>
      <c r="F13" s="3" t="s">
        <v>57</v>
      </c>
      <c r="G13">
        <v>6.5</v>
      </c>
      <c r="H13">
        <v>6</v>
      </c>
      <c r="I13">
        <v>6.5</v>
      </c>
      <c r="J13" s="5">
        <v>7</v>
      </c>
      <c r="K13" s="5">
        <v>6</v>
      </c>
      <c r="L13" s="5">
        <v>6.5</v>
      </c>
      <c r="M13" s="5">
        <v>6.5</v>
      </c>
      <c r="N13" s="5">
        <v>6</v>
      </c>
      <c r="O13" s="5">
        <v>6.5</v>
      </c>
      <c r="P13" s="5">
        <v>6.5</v>
      </c>
      <c r="Q13">
        <v>6.4</v>
      </c>
      <c r="R13" s="5">
        <v>30</v>
      </c>
      <c r="S13" s="5">
        <v>24</v>
      </c>
      <c r="T13" s="5">
        <v>22</v>
      </c>
      <c r="U13" s="5">
        <v>24</v>
      </c>
      <c r="V13" s="5">
        <v>24</v>
      </c>
      <c r="W13" s="5">
        <v>22</v>
      </c>
      <c r="X13" s="5">
        <v>24</v>
      </c>
      <c r="Y13" s="5">
        <v>23</v>
      </c>
      <c r="Z13" s="5">
        <v>23</v>
      </c>
      <c r="AA13" s="5">
        <v>27</v>
      </c>
      <c r="AB13">
        <f t="shared" si="0"/>
        <v>24.3</v>
      </c>
      <c r="AC13" s="5">
        <v>112</v>
      </c>
      <c r="AD13" s="5">
        <v>184</v>
      </c>
      <c r="AE13" s="5">
        <v>89</v>
      </c>
      <c r="AF13" s="5">
        <v>177</v>
      </c>
      <c r="AG13" s="5">
        <v>115</v>
      </c>
      <c r="AH13" s="5">
        <v>146</v>
      </c>
      <c r="AI13" s="5">
        <v>177</v>
      </c>
      <c r="AJ13" s="5">
        <v>105</v>
      </c>
      <c r="AK13" s="5">
        <v>140</v>
      </c>
      <c r="AL13" s="5">
        <v>111</v>
      </c>
      <c r="AM13">
        <v>135.6</v>
      </c>
    </row>
    <row r="14" spans="1:39" x14ac:dyDescent="0.35">
      <c r="A14" s="3" t="s">
        <v>39</v>
      </c>
      <c r="B14" s="3" t="s">
        <v>40</v>
      </c>
      <c r="C14" s="3" t="s">
        <v>51</v>
      </c>
      <c r="E14" s="3" t="s">
        <v>42</v>
      </c>
      <c r="F14" s="3" t="s">
        <v>58</v>
      </c>
      <c r="G14" s="5">
        <v>5.5</v>
      </c>
      <c r="H14" s="5">
        <v>5.5</v>
      </c>
      <c r="I14" s="5">
        <v>6.5</v>
      </c>
      <c r="J14" s="5">
        <v>5.5</v>
      </c>
      <c r="K14" s="5">
        <v>5</v>
      </c>
      <c r="L14" s="5">
        <v>5</v>
      </c>
      <c r="M14" s="5">
        <v>5</v>
      </c>
      <c r="N14" s="5">
        <v>4</v>
      </c>
      <c r="O14" s="5">
        <v>5</v>
      </c>
      <c r="P14" s="5">
        <v>6.5</v>
      </c>
      <c r="Q14">
        <v>5.3888888888888893</v>
      </c>
      <c r="R14" s="5">
        <v>23</v>
      </c>
      <c r="S14" s="5">
        <v>17</v>
      </c>
      <c r="T14" s="5">
        <v>22</v>
      </c>
      <c r="U14" s="5">
        <v>23</v>
      </c>
      <c r="V14" s="5">
        <v>22</v>
      </c>
      <c r="W14" s="5">
        <v>29</v>
      </c>
      <c r="X14" s="5">
        <v>5</v>
      </c>
      <c r="Y14" s="5">
        <v>15</v>
      </c>
      <c r="Z14" s="5">
        <v>22</v>
      </c>
      <c r="AA14" s="5">
        <v>16</v>
      </c>
      <c r="AB14">
        <f t="shared" si="0"/>
        <v>19.399999999999999</v>
      </c>
      <c r="AC14" s="5">
        <v>135</v>
      </c>
      <c r="AD14" s="5">
        <v>128</v>
      </c>
      <c r="AE14" s="5">
        <v>141</v>
      </c>
      <c r="AF14" s="5">
        <v>152</v>
      </c>
      <c r="AG14" s="5">
        <v>137</v>
      </c>
      <c r="AH14" s="5">
        <v>182</v>
      </c>
      <c r="AI14" s="5">
        <v>20</v>
      </c>
      <c r="AJ14" s="5">
        <v>90</v>
      </c>
      <c r="AK14" s="5">
        <v>146</v>
      </c>
      <c r="AL14" s="5">
        <v>121</v>
      </c>
      <c r="AM14">
        <v>125.2</v>
      </c>
    </row>
    <row r="15" spans="1:39" x14ac:dyDescent="0.35">
      <c r="A15" s="3" t="s">
        <v>39</v>
      </c>
      <c r="B15" s="3" t="s">
        <v>40</v>
      </c>
      <c r="C15" s="3" t="s">
        <v>51</v>
      </c>
      <c r="E15" s="3" t="s">
        <v>42</v>
      </c>
      <c r="F15" s="3" t="s">
        <v>59</v>
      </c>
      <c r="G15">
        <v>6</v>
      </c>
      <c r="H15">
        <v>5</v>
      </c>
      <c r="I15">
        <v>5</v>
      </c>
      <c r="J15">
        <v>6</v>
      </c>
      <c r="K15">
        <v>6</v>
      </c>
      <c r="L15">
        <v>5</v>
      </c>
      <c r="M15">
        <v>6.5</v>
      </c>
      <c r="N15">
        <v>6.5</v>
      </c>
      <c r="O15">
        <v>5.5</v>
      </c>
      <c r="P15">
        <v>5</v>
      </c>
      <c r="Q15">
        <v>5.65</v>
      </c>
      <c r="R15">
        <v>22</v>
      </c>
      <c r="S15">
        <v>10</v>
      </c>
      <c r="T15">
        <v>9</v>
      </c>
      <c r="U15">
        <v>24</v>
      </c>
      <c r="V15">
        <v>24</v>
      </c>
      <c r="W15">
        <v>12</v>
      </c>
      <c r="X15">
        <v>27</v>
      </c>
      <c r="Y15">
        <v>23</v>
      </c>
      <c r="Z15">
        <v>18</v>
      </c>
      <c r="AA15">
        <v>15</v>
      </c>
      <c r="AB15">
        <f t="shared" si="0"/>
        <v>18.399999999999999</v>
      </c>
      <c r="AC15">
        <v>114</v>
      </c>
      <c r="AD15">
        <v>60</v>
      </c>
      <c r="AE15">
        <v>52</v>
      </c>
      <c r="AF15">
        <v>147</v>
      </c>
      <c r="AG15">
        <v>129</v>
      </c>
      <c r="AH15">
        <v>70</v>
      </c>
      <c r="AI15">
        <v>166</v>
      </c>
      <c r="AJ15">
        <v>142</v>
      </c>
      <c r="AK15">
        <v>114</v>
      </c>
      <c r="AL15">
        <v>83</v>
      </c>
      <c r="AM15">
        <v>107.7</v>
      </c>
    </row>
    <row r="16" spans="1:39" x14ac:dyDescent="0.35">
      <c r="A16" s="3" t="s">
        <v>39</v>
      </c>
      <c r="B16" s="3" t="s">
        <v>40</v>
      </c>
      <c r="C16" s="3" t="s">
        <v>51</v>
      </c>
      <c r="E16" s="3" t="s">
        <v>42</v>
      </c>
      <c r="F16" s="3" t="s">
        <v>60</v>
      </c>
      <c r="G16" s="5">
        <v>5</v>
      </c>
      <c r="H16" s="5">
        <v>5.5</v>
      </c>
      <c r="I16" s="5">
        <v>4</v>
      </c>
      <c r="J16" s="5">
        <v>4.5</v>
      </c>
      <c r="K16" s="5">
        <v>4</v>
      </c>
      <c r="L16" s="5">
        <v>4</v>
      </c>
      <c r="M16" s="5">
        <v>5.5</v>
      </c>
      <c r="N16" s="5">
        <v>7</v>
      </c>
      <c r="O16" s="5">
        <v>5</v>
      </c>
      <c r="P16" s="5">
        <v>5.5</v>
      </c>
      <c r="Q16">
        <v>5</v>
      </c>
      <c r="R16" s="5">
        <v>14</v>
      </c>
      <c r="S16" s="5">
        <v>14</v>
      </c>
      <c r="T16" s="5">
        <v>8</v>
      </c>
      <c r="U16" s="5">
        <v>11</v>
      </c>
      <c r="V16" s="5">
        <v>9</v>
      </c>
      <c r="W16" s="5">
        <v>10</v>
      </c>
      <c r="X16" s="5">
        <v>19</v>
      </c>
      <c r="Y16" s="5">
        <v>23</v>
      </c>
      <c r="Z16" s="5">
        <v>14</v>
      </c>
      <c r="AA16" s="5">
        <v>17</v>
      </c>
      <c r="AB16">
        <f t="shared" si="0"/>
        <v>13.9</v>
      </c>
      <c r="AC16" s="5">
        <v>73</v>
      </c>
      <c r="AD16" s="5">
        <v>78</v>
      </c>
      <c r="AE16" s="5">
        <v>60</v>
      </c>
      <c r="AF16" s="5">
        <v>79</v>
      </c>
      <c r="AG16" s="5">
        <v>67</v>
      </c>
      <c r="AH16" s="5">
        <v>69</v>
      </c>
      <c r="AI16" s="5">
        <v>122</v>
      </c>
      <c r="AJ16" s="5">
        <v>154</v>
      </c>
      <c r="AK16" s="5">
        <v>93</v>
      </c>
      <c r="AL16" s="5">
        <v>120</v>
      </c>
      <c r="AM16">
        <v>91.5</v>
      </c>
    </row>
    <row r="17" spans="1:39" x14ac:dyDescent="0.35">
      <c r="A17" s="3" t="s">
        <v>39</v>
      </c>
      <c r="B17" s="3" t="s">
        <v>40</v>
      </c>
      <c r="C17" s="3" t="s">
        <v>61</v>
      </c>
      <c r="E17" s="3" t="s">
        <v>42</v>
      </c>
      <c r="F17" s="3" t="s">
        <v>62</v>
      </c>
      <c r="G17" s="5">
        <v>5</v>
      </c>
      <c r="H17" s="5">
        <v>6</v>
      </c>
      <c r="I17" s="5">
        <v>6</v>
      </c>
      <c r="J17" s="5">
        <v>6</v>
      </c>
      <c r="K17" s="5">
        <v>4.5</v>
      </c>
      <c r="L17" s="5">
        <v>6.5</v>
      </c>
      <c r="M17" s="5">
        <v>5</v>
      </c>
      <c r="N17" s="5">
        <v>6.5</v>
      </c>
      <c r="O17" s="5">
        <v>5</v>
      </c>
      <c r="P17" s="5">
        <v>6</v>
      </c>
      <c r="Q17">
        <v>5.65</v>
      </c>
      <c r="R17" s="5">
        <v>17</v>
      </c>
      <c r="S17" s="5">
        <v>20</v>
      </c>
      <c r="T17" s="5">
        <v>23</v>
      </c>
      <c r="U17" s="5">
        <v>24</v>
      </c>
      <c r="V17" s="5">
        <v>15</v>
      </c>
      <c r="W17" s="5">
        <v>28</v>
      </c>
      <c r="X17" s="5">
        <v>16</v>
      </c>
      <c r="Y17" s="5">
        <v>24</v>
      </c>
      <c r="Z17" s="5">
        <v>17</v>
      </c>
      <c r="AA17" s="5">
        <v>24</v>
      </c>
      <c r="AB17">
        <f t="shared" si="0"/>
        <v>20.8</v>
      </c>
      <c r="AC17" s="5">
        <v>75</v>
      </c>
      <c r="AD17" s="5">
        <v>100</v>
      </c>
      <c r="AE17" s="5">
        <v>102</v>
      </c>
      <c r="AF17" s="5">
        <v>108</v>
      </c>
      <c r="AG17" s="5">
        <v>73</v>
      </c>
      <c r="AH17" s="5">
        <v>154</v>
      </c>
      <c r="AI17" s="5">
        <v>78</v>
      </c>
      <c r="AJ17" s="5">
        <v>119</v>
      </c>
      <c r="AK17" s="5">
        <v>83</v>
      </c>
      <c r="AL17" s="5">
        <v>125</v>
      </c>
      <c r="AM17">
        <v>101.7</v>
      </c>
    </row>
    <row r="18" spans="1:39" x14ac:dyDescent="0.35">
      <c r="A18" s="3" t="s">
        <v>39</v>
      </c>
      <c r="B18" s="3" t="s">
        <v>40</v>
      </c>
      <c r="C18" s="3" t="s">
        <v>61</v>
      </c>
      <c r="E18" s="3" t="s">
        <v>42</v>
      </c>
      <c r="F18" s="3" t="s">
        <v>63</v>
      </c>
      <c r="G18">
        <v>6</v>
      </c>
      <c r="H18">
        <v>7</v>
      </c>
      <c r="I18">
        <v>6.5</v>
      </c>
      <c r="J18">
        <v>7</v>
      </c>
      <c r="K18">
        <v>7</v>
      </c>
      <c r="L18">
        <v>6.5</v>
      </c>
      <c r="M18">
        <v>6.5</v>
      </c>
      <c r="N18">
        <v>7.5</v>
      </c>
      <c r="O18">
        <v>7</v>
      </c>
      <c r="P18">
        <v>6.5</v>
      </c>
      <c r="Q18">
        <v>6.75</v>
      </c>
      <c r="R18">
        <v>6</v>
      </c>
      <c r="S18">
        <v>20</v>
      </c>
      <c r="T18">
        <v>0</v>
      </c>
      <c r="U18">
        <v>16</v>
      </c>
      <c r="V18">
        <v>23</v>
      </c>
      <c r="W18">
        <v>23</v>
      </c>
      <c r="X18">
        <v>0</v>
      </c>
      <c r="Y18">
        <v>16</v>
      </c>
      <c r="Z18">
        <v>22</v>
      </c>
      <c r="AA18">
        <v>17</v>
      </c>
      <c r="AB18">
        <f t="shared" si="0"/>
        <v>14.3</v>
      </c>
      <c r="AC18">
        <v>23</v>
      </c>
      <c r="AD18">
        <v>102</v>
      </c>
      <c r="AE18">
        <v>0</v>
      </c>
      <c r="AF18">
        <v>74</v>
      </c>
      <c r="AG18">
        <v>110</v>
      </c>
      <c r="AH18">
        <v>132</v>
      </c>
      <c r="AI18">
        <v>0</v>
      </c>
      <c r="AJ18">
        <v>46</v>
      </c>
      <c r="AK18">
        <v>82</v>
      </c>
      <c r="AL18">
        <v>70</v>
      </c>
      <c r="AM18">
        <v>63.9</v>
      </c>
    </row>
    <row r="19" spans="1:39" x14ac:dyDescent="0.35">
      <c r="A19" s="3" t="s">
        <v>39</v>
      </c>
      <c r="B19" s="3" t="s">
        <v>40</v>
      </c>
      <c r="C19" s="3" t="s">
        <v>61</v>
      </c>
      <c r="E19" s="3" t="s">
        <v>42</v>
      </c>
      <c r="F19" s="3" t="s">
        <v>64</v>
      </c>
      <c r="G19">
        <v>6</v>
      </c>
      <c r="H19">
        <v>5</v>
      </c>
      <c r="I19">
        <v>6</v>
      </c>
      <c r="J19">
        <v>8</v>
      </c>
      <c r="K19">
        <v>5</v>
      </c>
      <c r="L19">
        <v>6.5</v>
      </c>
      <c r="M19">
        <v>7</v>
      </c>
      <c r="N19">
        <v>7</v>
      </c>
      <c r="O19">
        <v>5.5</v>
      </c>
      <c r="P19">
        <v>6</v>
      </c>
      <c r="Q19">
        <v>6.2</v>
      </c>
      <c r="R19">
        <v>19</v>
      </c>
      <c r="S19">
        <v>12</v>
      </c>
      <c r="T19">
        <v>16</v>
      </c>
      <c r="U19">
        <v>27</v>
      </c>
      <c r="V19">
        <v>12</v>
      </c>
      <c r="W19">
        <v>23</v>
      </c>
      <c r="X19">
        <v>26</v>
      </c>
      <c r="Y19">
        <v>19</v>
      </c>
      <c r="Z19">
        <v>14</v>
      </c>
      <c r="AA19">
        <v>14</v>
      </c>
      <c r="AB19">
        <f t="shared" si="0"/>
        <v>18.2</v>
      </c>
      <c r="AC19">
        <v>117</v>
      </c>
      <c r="AD19">
        <v>90</v>
      </c>
      <c r="AE19">
        <v>123</v>
      </c>
      <c r="AF19">
        <v>216</v>
      </c>
      <c r="AG19">
        <v>95</v>
      </c>
      <c r="AH19">
        <v>140</v>
      </c>
      <c r="AI19">
        <v>166</v>
      </c>
      <c r="AJ19">
        <v>132</v>
      </c>
      <c r="AK19">
        <v>110</v>
      </c>
      <c r="AL19">
        <v>106</v>
      </c>
      <c r="AM19">
        <v>129.5</v>
      </c>
    </row>
    <row r="20" spans="1:39" x14ac:dyDescent="0.35">
      <c r="A20" s="3" t="s">
        <v>39</v>
      </c>
      <c r="B20" s="3" t="s">
        <v>40</v>
      </c>
      <c r="C20" s="3" t="s">
        <v>61</v>
      </c>
      <c r="E20" s="3" t="s">
        <v>42</v>
      </c>
      <c r="F20" s="3" t="s">
        <v>65</v>
      </c>
      <c r="G20">
        <v>4</v>
      </c>
      <c r="H20">
        <v>5</v>
      </c>
      <c r="I20">
        <v>4</v>
      </c>
      <c r="J20">
        <v>5</v>
      </c>
      <c r="K20">
        <v>5.5</v>
      </c>
      <c r="L20">
        <v>4.5</v>
      </c>
      <c r="M20">
        <v>5</v>
      </c>
      <c r="N20">
        <v>5</v>
      </c>
      <c r="O20">
        <v>5.5</v>
      </c>
      <c r="P20">
        <v>6</v>
      </c>
      <c r="Q20">
        <v>4.95</v>
      </c>
      <c r="R20">
        <v>0</v>
      </c>
      <c r="S20">
        <v>21</v>
      </c>
      <c r="T20">
        <v>4</v>
      </c>
      <c r="U20">
        <v>14</v>
      </c>
      <c r="V20">
        <v>6</v>
      </c>
      <c r="W20">
        <v>1</v>
      </c>
      <c r="X20">
        <v>9</v>
      </c>
      <c r="Y20">
        <v>11</v>
      </c>
      <c r="Z20">
        <v>21</v>
      </c>
      <c r="AA20">
        <v>10</v>
      </c>
      <c r="AB20">
        <f t="shared" si="0"/>
        <v>9.6999999999999993</v>
      </c>
      <c r="AC20">
        <v>0</v>
      </c>
      <c r="AD20">
        <v>125</v>
      </c>
      <c r="AE20">
        <v>25</v>
      </c>
      <c r="AF20">
        <v>97</v>
      </c>
      <c r="AG20">
        <v>37</v>
      </c>
      <c r="AH20">
        <v>8</v>
      </c>
      <c r="AI20">
        <v>64</v>
      </c>
      <c r="AJ20">
        <v>69</v>
      </c>
      <c r="AK20">
        <v>118</v>
      </c>
      <c r="AL20">
        <v>68</v>
      </c>
      <c r="AM20">
        <v>61.1</v>
      </c>
    </row>
    <row r="21" spans="1:39" x14ac:dyDescent="0.35">
      <c r="A21" s="3" t="s">
        <v>39</v>
      </c>
      <c r="B21" s="3" t="s">
        <v>40</v>
      </c>
      <c r="C21" s="3" t="s">
        <v>61</v>
      </c>
      <c r="E21" s="3" t="s">
        <v>42</v>
      </c>
      <c r="F21" s="3" t="s">
        <v>66</v>
      </c>
      <c r="G21">
        <v>4</v>
      </c>
      <c r="H21">
        <v>5.5</v>
      </c>
      <c r="I21">
        <v>6</v>
      </c>
      <c r="J21">
        <v>6</v>
      </c>
      <c r="K21">
        <v>5</v>
      </c>
      <c r="L21">
        <v>5.5</v>
      </c>
      <c r="M21">
        <v>5</v>
      </c>
      <c r="N21">
        <v>5</v>
      </c>
      <c r="O21">
        <v>5.5</v>
      </c>
      <c r="P21">
        <v>5.5</v>
      </c>
      <c r="Q21">
        <v>5.3</v>
      </c>
      <c r="R21" s="8">
        <v>62</v>
      </c>
      <c r="S21">
        <v>15</v>
      </c>
      <c r="T21" s="7" t="s">
        <v>47</v>
      </c>
      <c r="U21" s="7" t="s">
        <v>47</v>
      </c>
      <c r="V21" s="7" t="s">
        <v>47</v>
      </c>
      <c r="W21">
        <v>12</v>
      </c>
      <c r="X21">
        <v>18</v>
      </c>
      <c r="Y21">
        <v>5</v>
      </c>
      <c r="Z21">
        <v>15</v>
      </c>
      <c r="AA21">
        <v>13</v>
      </c>
      <c r="AB21">
        <f t="shared" si="0"/>
        <v>20</v>
      </c>
      <c r="AC21" s="6">
        <v>225</v>
      </c>
      <c r="AD21">
        <v>54</v>
      </c>
      <c r="AE21" s="7" t="s">
        <v>47</v>
      </c>
      <c r="AF21" s="7" t="s">
        <v>47</v>
      </c>
      <c r="AG21" s="7" t="s">
        <v>47</v>
      </c>
      <c r="AH21" s="7">
        <v>35</v>
      </c>
      <c r="AI21">
        <v>65</v>
      </c>
      <c r="AJ21">
        <v>28</v>
      </c>
      <c r="AK21">
        <v>51</v>
      </c>
      <c r="AL21">
        <v>13</v>
      </c>
      <c r="AM21">
        <v>67.285714285714292</v>
      </c>
    </row>
    <row r="22" spans="1:39" x14ac:dyDescent="0.35">
      <c r="A22" s="3" t="s">
        <v>39</v>
      </c>
      <c r="B22" s="3" t="s">
        <v>40</v>
      </c>
      <c r="C22" s="3" t="s">
        <v>61</v>
      </c>
      <c r="E22" s="3" t="s">
        <v>53</v>
      </c>
      <c r="F22" s="3" t="s">
        <v>67</v>
      </c>
      <c r="G22" s="5">
        <v>4.5</v>
      </c>
      <c r="H22" s="5">
        <v>4</v>
      </c>
      <c r="I22" s="5">
        <v>5</v>
      </c>
      <c r="J22" s="5">
        <v>3.5</v>
      </c>
      <c r="K22" s="5">
        <v>5</v>
      </c>
      <c r="L22" s="5">
        <v>4.5</v>
      </c>
      <c r="M22" s="5">
        <v>5</v>
      </c>
      <c r="N22" s="5">
        <v>4.5</v>
      </c>
      <c r="O22" s="5">
        <v>5</v>
      </c>
      <c r="P22" s="5">
        <v>4</v>
      </c>
      <c r="Q22">
        <v>4.5</v>
      </c>
      <c r="R22" s="5">
        <v>6</v>
      </c>
      <c r="S22" s="5">
        <v>7</v>
      </c>
      <c r="T22" s="5">
        <v>13</v>
      </c>
      <c r="U22" s="5">
        <v>7</v>
      </c>
      <c r="V22" s="5">
        <v>12</v>
      </c>
      <c r="W22" s="5">
        <v>16</v>
      </c>
      <c r="X22" s="5">
        <v>9</v>
      </c>
      <c r="Y22" s="5">
        <v>11</v>
      </c>
      <c r="Z22" s="5">
        <v>14</v>
      </c>
      <c r="AA22" s="5">
        <v>10</v>
      </c>
      <c r="AB22">
        <f t="shared" si="0"/>
        <v>10.5</v>
      </c>
      <c r="AC22" s="5">
        <v>36</v>
      </c>
      <c r="AD22" s="5">
        <v>40</v>
      </c>
      <c r="AE22" s="5">
        <v>69</v>
      </c>
      <c r="AF22" s="5">
        <v>46</v>
      </c>
      <c r="AG22" s="5">
        <v>73</v>
      </c>
      <c r="AH22" s="5">
        <v>87</v>
      </c>
      <c r="AI22" s="5">
        <v>66</v>
      </c>
      <c r="AJ22" s="5">
        <v>67</v>
      </c>
      <c r="AK22" s="5">
        <v>94</v>
      </c>
      <c r="AL22" s="5">
        <v>66</v>
      </c>
      <c r="AM22">
        <v>64.400000000000006</v>
      </c>
    </row>
    <row r="23" spans="1:39" x14ac:dyDescent="0.35">
      <c r="A23" s="3" t="s">
        <v>39</v>
      </c>
      <c r="B23" s="3" t="s">
        <v>40</v>
      </c>
      <c r="C23" s="3" t="s">
        <v>61</v>
      </c>
      <c r="E23" s="3" t="s">
        <v>42</v>
      </c>
      <c r="F23" s="3" t="s">
        <v>68</v>
      </c>
      <c r="G23">
        <v>5</v>
      </c>
      <c r="H23">
        <v>5</v>
      </c>
      <c r="I23">
        <v>5</v>
      </c>
      <c r="J23">
        <v>3</v>
      </c>
      <c r="K23">
        <v>5.5</v>
      </c>
      <c r="L23">
        <v>4</v>
      </c>
      <c r="M23">
        <v>6.5</v>
      </c>
      <c r="N23">
        <v>5.5</v>
      </c>
      <c r="O23">
        <v>5</v>
      </c>
      <c r="P23">
        <v>4.5</v>
      </c>
      <c r="Q23">
        <v>4.9000000000000004</v>
      </c>
      <c r="R23">
        <v>20</v>
      </c>
      <c r="S23">
        <v>14</v>
      </c>
      <c r="T23">
        <v>15</v>
      </c>
      <c r="U23">
        <v>6</v>
      </c>
      <c r="V23">
        <v>17</v>
      </c>
      <c r="W23">
        <v>10</v>
      </c>
      <c r="X23">
        <v>25</v>
      </c>
      <c r="Y23">
        <v>15</v>
      </c>
      <c r="Z23">
        <v>12</v>
      </c>
      <c r="AA23">
        <v>15</v>
      </c>
      <c r="AB23">
        <f t="shared" si="0"/>
        <v>14.9</v>
      </c>
      <c r="AC23">
        <v>41</v>
      </c>
      <c r="AD23">
        <v>44</v>
      </c>
      <c r="AE23">
        <v>53</v>
      </c>
      <c r="AF23">
        <v>22</v>
      </c>
      <c r="AG23">
        <v>56</v>
      </c>
      <c r="AH23">
        <v>35</v>
      </c>
      <c r="AI23">
        <v>98</v>
      </c>
      <c r="AJ23">
        <v>48</v>
      </c>
      <c r="AK23">
        <v>47</v>
      </c>
      <c r="AL23">
        <v>56</v>
      </c>
      <c r="AM23">
        <v>50</v>
      </c>
    </row>
    <row r="24" spans="1:39" x14ac:dyDescent="0.35">
      <c r="A24" s="3" t="s">
        <v>39</v>
      </c>
      <c r="B24" s="3" t="s">
        <v>40</v>
      </c>
      <c r="C24" s="3" t="s">
        <v>61</v>
      </c>
      <c r="E24" s="3" t="s">
        <v>42</v>
      </c>
      <c r="F24" s="3" t="s">
        <v>69</v>
      </c>
      <c r="G24">
        <v>7.5</v>
      </c>
      <c r="H24">
        <v>6</v>
      </c>
      <c r="I24">
        <v>6.5</v>
      </c>
      <c r="J24">
        <v>6</v>
      </c>
      <c r="K24">
        <v>7.5</v>
      </c>
      <c r="L24">
        <v>6</v>
      </c>
      <c r="M24">
        <v>6</v>
      </c>
      <c r="N24">
        <v>6</v>
      </c>
      <c r="O24">
        <v>6</v>
      </c>
      <c r="P24">
        <v>6</v>
      </c>
      <c r="Q24">
        <v>6.35</v>
      </c>
      <c r="R24">
        <v>29</v>
      </c>
      <c r="S24">
        <v>21</v>
      </c>
      <c r="T24">
        <v>25</v>
      </c>
      <c r="U24">
        <v>11</v>
      </c>
      <c r="V24">
        <v>26</v>
      </c>
      <c r="W24">
        <v>21</v>
      </c>
      <c r="X24">
        <v>19</v>
      </c>
      <c r="Y24">
        <v>22</v>
      </c>
      <c r="Z24">
        <v>12</v>
      </c>
      <c r="AA24">
        <v>24</v>
      </c>
      <c r="AB24">
        <f t="shared" si="0"/>
        <v>21</v>
      </c>
      <c r="AC24">
        <v>138</v>
      </c>
      <c r="AD24">
        <v>69</v>
      </c>
      <c r="AE24">
        <v>93</v>
      </c>
      <c r="AF24">
        <v>41</v>
      </c>
      <c r="AG24">
        <v>111</v>
      </c>
      <c r="AH24">
        <v>86</v>
      </c>
      <c r="AI24">
        <v>86</v>
      </c>
      <c r="AJ24">
        <v>74</v>
      </c>
      <c r="AK24">
        <v>40</v>
      </c>
      <c r="AL24">
        <v>65</v>
      </c>
      <c r="AM24">
        <v>80.3</v>
      </c>
    </row>
    <row r="25" spans="1:39" x14ac:dyDescent="0.35">
      <c r="A25" s="3" t="s">
        <v>39</v>
      </c>
      <c r="B25" s="3" t="s">
        <v>70</v>
      </c>
      <c r="C25" s="3" t="s">
        <v>71</v>
      </c>
      <c r="E25" s="3" t="s">
        <v>42</v>
      </c>
      <c r="F25" s="3" t="s">
        <v>72</v>
      </c>
      <c r="G25">
        <v>4.5</v>
      </c>
      <c r="H25">
        <v>5</v>
      </c>
      <c r="I25">
        <v>6</v>
      </c>
      <c r="J25">
        <v>4</v>
      </c>
      <c r="K25">
        <v>6</v>
      </c>
      <c r="L25">
        <v>7</v>
      </c>
      <c r="M25">
        <v>4.5</v>
      </c>
      <c r="N25">
        <v>3.5</v>
      </c>
      <c r="O25">
        <v>5</v>
      </c>
      <c r="P25">
        <v>0</v>
      </c>
      <c r="Q25">
        <v>4.55</v>
      </c>
      <c r="R25">
        <v>6</v>
      </c>
      <c r="S25">
        <v>7</v>
      </c>
      <c r="T25">
        <v>18</v>
      </c>
      <c r="U25">
        <v>4</v>
      </c>
      <c r="V25">
        <v>8</v>
      </c>
      <c r="W25">
        <v>24</v>
      </c>
      <c r="X25">
        <v>8</v>
      </c>
      <c r="Y25">
        <v>2</v>
      </c>
      <c r="Z25">
        <v>8</v>
      </c>
      <c r="AA25">
        <v>0</v>
      </c>
      <c r="AB25">
        <f t="shared" si="0"/>
        <v>8.5</v>
      </c>
      <c r="AC25">
        <v>40</v>
      </c>
      <c r="AD25">
        <v>36</v>
      </c>
      <c r="AE25">
        <v>84</v>
      </c>
      <c r="AF25">
        <v>25</v>
      </c>
      <c r="AG25">
        <v>44</v>
      </c>
      <c r="AH25">
        <v>104</v>
      </c>
      <c r="AI25">
        <v>47</v>
      </c>
      <c r="AJ25">
        <v>13</v>
      </c>
      <c r="AK25">
        <v>42</v>
      </c>
      <c r="AL25">
        <v>0</v>
      </c>
      <c r="AM25">
        <v>43.5</v>
      </c>
    </row>
    <row r="26" spans="1:39" x14ac:dyDescent="0.35">
      <c r="A26" s="3" t="s">
        <v>39</v>
      </c>
      <c r="B26" s="3" t="s">
        <v>70</v>
      </c>
      <c r="C26" s="3" t="s">
        <v>71</v>
      </c>
      <c r="E26" s="3" t="s">
        <v>42</v>
      </c>
      <c r="F26" s="3" t="s">
        <v>73</v>
      </c>
      <c r="G26">
        <v>5</v>
      </c>
      <c r="H26">
        <v>5</v>
      </c>
      <c r="I26">
        <v>4</v>
      </c>
      <c r="J26">
        <v>5</v>
      </c>
      <c r="K26">
        <v>5.5</v>
      </c>
      <c r="L26">
        <v>6</v>
      </c>
      <c r="M26">
        <v>5.5</v>
      </c>
      <c r="N26">
        <v>5</v>
      </c>
      <c r="O26">
        <v>6</v>
      </c>
      <c r="P26">
        <v>5</v>
      </c>
      <c r="Q26">
        <v>5.2</v>
      </c>
      <c r="R26">
        <v>19</v>
      </c>
      <c r="S26">
        <v>18</v>
      </c>
      <c r="T26">
        <v>14</v>
      </c>
      <c r="U26">
        <v>20</v>
      </c>
      <c r="V26">
        <v>23</v>
      </c>
      <c r="W26">
        <v>21</v>
      </c>
      <c r="X26">
        <v>21</v>
      </c>
      <c r="Y26">
        <v>17</v>
      </c>
      <c r="Z26">
        <v>20</v>
      </c>
      <c r="AA26">
        <v>19</v>
      </c>
      <c r="AB26">
        <f t="shared" si="0"/>
        <v>19.2</v>
      </c>
      <c r="AC26">
        <v>83</v>
      </c>
      <c r="AD26">
        <v>79</v>
      </c>
      <c r="AE26">
        <v>64</v>
      </c>
      <c r="AF26">
        <v>77</v>
      </c>
      <c r="AG26">
        <v>89</v>
      </c>
      <c r="AH26">
        <v>87</v>
      </c>
      <c r="AI26">
        <v>88</v>
      </c>
      <c r="AJ26">
        <v>56</v>
      </c>
      <c r="AK26">
        <v>80</v>
      </c>
      <c r="AL26">
        <v>81</v>
      </c>
      <c r="AM26">
        <v>78.400000000000006</v>
      </c>
    </row>
    <row r="27" spans="1:39" x14ac:dyDescent="0.35">
      <c r="A27" s="3" t="s">
        <v>39</v>
      </c>
      <c r="B27" s="3" t="s">
        <v>70</v>
      </c>
      <c r="C27" s="3" t="s">
        <v>71</v>
      </c>
      <c r="E27" s="3" t="s">
        <v>42</v>
      </c>
      <c r="F27" s="3" t="s">
        <v>74</v>
      </c>
      <c r="G27" s="5">
        <v>5.5</v>
      </c>
      <c r="H27" s="5">
        <v>5.5</v>
      </c>
      <c r="I27" s="5">
        <v>5</v>
      </c>
      <c r="J27" s="5">
        <v>7</v>
      </c>
      <c r="K27" s="5">
        <v>4.5</v>
      </c>
      <c r="L27" s="5">
        <v>4</v>
      </c>
      <c r="M27" s="5">
        <v>5</v>
      </c>
      <c r="N27" s="5">
        <v>5.5</v>
      </c>
      <c r="O27" s="5">
        <v>6</v>
      </c>
      <c r="P27" s="5">
        <v>5</v>
      </c>
      <c r="Q27">
        <v>5.3</v>
      </c>
      <c r="R27" s="5">
        <v>21</v>
      </c>
      <c r="S27" s="5">
        <v>18</v>
      </c>
      <c r="T27" s="5">
        <v>14</v>
      </c>
      <c r="U27" s="5">
        <v>27</v>
      </c>
      <c r="V27" s="5">
        <v>15</v>
      </c>
      <c r="W27" s="5">
        <v>10</v>
      </c>
      <c r="X27" s="5">
        <v>16</v>
      </c>
      <c r="Y27" s="5">
        <v>21</v>
      </c>
      <c r="Z27" s="5">
        <v>22</v>
      </c>
      <c r="AA27" s="5">
        <v>14</v>
      </c>
      <c r="AB27">
        <f t="shared" si="0"/>
        <v>17.8</v>
      </c>
      <c r="AC27" s="5">
        <v>80</v>
      </c>
      <c r="AD27" s="5">
        <v>80</v>
      </c>
      <c r="AE27" s="5">
        <v>58</v>
      </c>
      <c r="AF27" s="5">
        <v>95</v>
      </c>
      <c r="AG27" s="5">
        <v>76</v>
      </c>
      <c r="AH27" s="5">
        <v>53</v>
      </c>
      <c r="AI27" s="5">
        <v>73</v>
      </c>
      <c r="AJ27" s="5">
        <v>81</v>
      </c>
      <c r="AK27" s="5">
        <v>87</v>
      </c>
      <c r="AL27" s="5">
        <v>73</v>
      </c>
      <c r="AM27">
        <v>75.599999999999994</v>
      </c>
    </row>
    <row r="28" spans="1:39" x14ac:dyDescent="0.35">
      <c r="A28" s="3" t="s">
        <v>39</v>
      </c>
      <c r="B28" s="3" t="s">
        <v>70</v>
      </c>
      <c r="C28" s="3" t="s">
        <v>71</v>
      </c>
      <c r="E28" s="3" t="s">
        <v>42</v>
      </c>
      <c r="F28" s="3" t="s">
        <v>75</v>
      </c>
      <c r="G28">
        <v>6</v>
      </c>
      <c r="H28">
        <v>6</v>
      </c>
      <c r="I28">
        <v>3</v>
      </c>
      <c r="J28">
        <v>5.5</v>
      </c>
      <c r="K28">
        <v>3</v>
      </c>
      <c r="L28">
        <v>3</v>
      </c>
      <c r="M28">
        <v>5.5</v>
      </c>
      <c r="N28">
        <v>4</v>
      </c>
      <c r="O28">
        <v>7</v>
      </c>
      <c r="P28">
        <v>6.5</v>
      </c>
      <c r="Q28">
        <v>4.95</v>
      </c>
      <c r="R28">
        <v>20</v>
      </c>
      <c r="S28">
        <v>13</v>
      </c>
      <c r="T28">
        <v>5</v>
      </c>
      <c r="U28">
        <v>17</v>
      </c>
      <c r="V28">
        <v>5</v>
      </c>
      <c r="W28">
        <v>6</v>
      </c>
      <c r="X28">
        <v>18</v>
      </c>
      <c r="Y28">
        <v>11</v>
      </c>
      <c r="Z28">
        <v>24</v>
      </c>
      <c r="AA28">
        <v>18</v>
      </c>
      <c r="AB28">
        <f t="shared" si="0"/>
        <v>13.7</v>
      </c>
      <c r="AC28">
        <v>135</v>
      </c>
      <c r="AD28">
        <v>94</v>
      </c>
      <c r="AE28">
        <v>38</v>
      </c>
      <c r="AF28">
        <v>109</v>
      </c>
      <c r="AG28">
        <v>37</v>
      </c>
      <c r="AH28">
        <v>80</v>
      </c>
      <c r="AI28">
        <v>112</v>
      </c>
      <c r="AJ28">
        <v>74</v>
      </c>
      <c r="AK28">
        <v>142</v>
      </c>
      <c r="AL28">
        <v>122</v>
      </c>
      <c r="AM28">
        <v>94.3</v>
      </c>
    </row>
    <row r="29" spans="1:39" x14ac:dyDescent="0.35">
      <c r="A29" s="3" t="s">
        <v>39</v>
      </c>
      <c r="B29" s="3" t="s">
        <v>70</v>
      </c>
      <c r="C29" s="3" t="s">
        <v>71</v>
      </c>
      <c r="E29" s="3" t="s">
        <v>42</v>
      </c>
      <c r="F29" s="3" t="s">
        <v>76</v>
      </c>
      <c r="G29">
        <v>5</v>
      </c>
      <c r="H29">
        <v>6.5</v>
      </c>
      <c r="I29">
        <v>5</v>
      </c>
      <c r="J29">
        <v>5.5</v>
      </c>
      <c r="K29">
        <v>6</v>
      </c>
      <c r="L29">
        <v>5</v>
      </c>
      <c r="M29">
        <v>4.5</v>
      </c>
      <c r="N29">
        <v>6</v>
      </c>
      <c r="O29">
        <v>5</v>
      </c>
      <c r="P29">
        <v>6</v>
      </c>
      <c r="Q29">
        <v>5.45</v>
      </c>
      <c r="R29">
        <v>8</v>
      </c>
      <c r="S29">
        <v>24</v>
      </c>
      <c r="T29">
        <v>19</v>
      </c>
      <c r="U29">
        <v>13</v>
      </c>
      <c r="V29">
        <v>20</v>
      </c>
      <c r="W29">
        <v>19</v>
      </c>
      <c r="X29">
        <v>5</v>
      </c>
      <c r="Y29">
        <v>24</v>
      </c>
      <c r="Z29">
        <v>18</v>
      </c>
      <c r="AA29">
        <v>23</v>
      </c>
      <c r="AB29">
        <f t="shared" si="0"/>
        <v>17.3</v>
      </c>
      <c r="AC29">
        <v>61</v>
      </c>
      <c r="AD29">
        <v>137</v>
      </c>
      <c r="AE29">
        <v>116</v>
      </c>
      <c r="AF29">
        <v>94</v>
      </c>
      <c r="AG29">
        <v>96</v>
      </c>
      <c r="AH29">
        <v>101</v>
      </c>
      <c r="AI29">
        <v>44</v>
      </c>
      <c r="AJ29">
        <v>126</v>
      </c>
      <c r="AK29">
        <v>88</v>
      </c>
      <c r="AL29">
        <v>136</v>
      </c>
      <c r="AM29">
        <v>99.9</v>
      </c>
    </row>
    <row r="30" spans="1:39" x14ac:dyDescent="0.35">
      <c r="A30" s="3" t="s">
        <v>39</v>
      </c>
      <c r="B30" s="3" t="s">
        <v>70</v>
      </c>
      <c r="C30" s="3" t="s">
        <v>71</v>
      </c>
      <c r="E30" s="3" t="s">
        <v>42</v>
      </c>
      <c r="F30" s="3" t="s">
        <v>77</v>
      </c>
      <c r="G30" s="5">
        <v>6</v>
      </c>
      <c r="H30" s="5">
        <v>7</v>
      </c>
      <c r="I30" s="5">
        <v>6</v>
      </c>
      <c r="J30" s="5">
        <v>6</v>
      </c>
      <c r="K30" s="5">
        <v>6</v>
      </c>
      <c r="L30" s="5">
        <v>7</v>
      </c>
      <c r="M30" s="5">
        <v>7</v>
      </c>
      <c r="N30" s="5">
        <v>7</v>
      </c>
      <c r="O30" s="5">
        <v>7.5</v>
      </c>
      <c r="P30" s="5">
        <v>6</v>
      </c>
      <c r="Q30">
        <v>6.55</v>
      </c>
      <c r="R30" s="5">
        <v>20</v>
      </c>
      <c r="S30" s="5">
        <v>22</v>
      </c>
      <c r="T30" s="5">
        <v>20</v>
      </c>
      <c r="U30" s="5">
        <v>16</v>
      </c>
      <c r="V30" s="5">
        <v>15</v>
      </c>
      <c r="W30" s="5">
        <v>21</v>
      </c>
      <c r="X30" s="5">
        <v>24</v>
      </c>
      <c r="Y30" s="5">
        <v>20</v>
      </c>
      <c r="Z30" s="5">
        <v>25</v>
      </c>
      <c r="AA30" s="5">
        <v>14</v>
      </c>
      <c r="AB30">
        <f t="shared" si="0"/>
        <v>19.7</v>
      </c>
      <c r="AC30" s="5">
        <v>126</v>
      </c>
      <c r="AD30" s="5">
        <v>133</v>
      </c>
      <c r="AE30" s="5">
        <v>120</v>
      </c>
      <c r="AF30" s="5">
        <v>112</v>
      </c>
      <c r="AG30" s="5">
        <v>119</v>
      </c>
      <c r="AH30" s="5">
        <v>128</v>
      </c>
      <c r="AI30" s="5">
        <v>152</v>
      </c>
      <c r="AJ30" s="5">
        <v>108</v>
      </c>
      <c r="AK30" s="5">
        <v>159</v>
      </c>
      <c r="AL30" s="5">
        <v>98</v>
      </c>
      <c r="AM30">
        <v>125.5</v>
      </c>
    </row>
    <row r="31" spans="1:39" x14ac:dyDescent="0.35">
      <c r="A31" s="3" t="s">
        <v>39</v>
      </c>
      <c r="B31" s="3" t="s">
        <v>70</v>
      </c>
      <c r="C31" s="3" t="s">
        <v>71</v>
      </c>
      <c r="E31" s="3" t="s">
        <v>53</v>
      </c>
      <c r="F31" s="3" t="s">
        <v>78</v>
      </c>
      <c r="G31">
        <v>6.5</v>
      </c>
      <c r="H31">
        <v>6</v>
      </c>
      <c r="I31">
        <v>5</v>
      </c>
      <c r="J31" s="5">
        <v>6</v>
      </c>
      <c r="K31" s="5">
        <v>5.5</v>
      </c>
      <c r="L31" s="5">
        <v>6.5</v>
      </c>
      <c r="M31" s="5">
        <v>6.5</v>
      </c>
      <c r="N31" s="5">
        <v>7</v>
      </c>
      <c r="O31" s="5">
        <v>6</v>
      </c>
      <c r="P31" s="5">
        <v>7</v>
      </c>
      <c r="Q31">
        <v>6.2</v>
      </c>
      <c r="R31" s="6">
        <v>52</v>
      </c>
      <c r="S31" s="7" t="s">
        <v>47</v>
      </c>
      <c r="T31" s="5">
        <v>15</v>
      </c>
      <c r="U31" s="5">
        <v>14</v>
      </c>
      <c r="V31" s="5">
        <v>10</v>
      </c>
      <c r="W31" s="5">
        <v>18</v>
      </c>
      <c r="X31" s="5">
        <v>20</v>
      </c>
      <c r="Y31" s="5">
        <v>19</v>
      </c>
      <c r="Z31" s="5">
        <v>18</v>
      </c>
      <c r="AA31" s="5">
        <v>29</v>
      </c>
      <c r="AB31">
        <f t="shared" si="0"/>
        <v>21.666666666666668</v>
      </c>
      <c r="AC31" s="6">
        <v>196</v>
      </c>
      <c r="AD31" s="7" t="s">
        <v>47</v>
      </c>
      <c r="AE31" s="5">
        <v>58</v>
      </c>
      <c r="AF31" s="5">
        <v>67</v>
      </c>
      <c r="AG31" s="5">
        <v>46</v>
      </c>
      <c r="AH31" s="5">
        <v>79</v>
      </c>
      <c r="AI31" s="5">
        <v>89</v>
      </c>
      <c r="AJ31" s="5">
        <v>78</v>
      </c>
      <c r="AK31" s="5">
        <v>80</v>
      </c>
      <c r="AL31" s="5">
        <v>107</v>
      </c>
      <c r="AM31">
        <v>88.888888888888886</v>
      </c>
    </row>
    <row r="32" spans="1:39" x14ac:dyDescent="0.35">
      <c r="A32" s="3" t="s">
        <v>39</v>
      </c>
      <c r="B32" s="3" t="s">
        <v>70</v>
      </c>
      <c r="C32" s="3" t="s">
        <v>79</v>
      </c>
      <c r="E32" s="3" t="s">
        <v>42</v>
      </c>
      <c r="F32" s="3" t="s">
        <v>80</v>
      </c>
      <c r="G32" s="5">
        <v>2.5</v>
      </c>
      <c r="H32" s="5">
        <v>6</v>
      </c>
      <c r="I32" s="5">
        <v>6</v>
      </c>
      <c r="J32" s="5">
        <v>4</v>
      </c>
      <c r="K32" s="5">
        <v>5</v>
      </c>
      <c r="L32" s="5">
        <v>6</v>
      </c>
      <c r="M32" s="5">
        <v>4.5</v>
      </c>
      <c r="N32" s="5">
        <v>5.5</v>
      </c>
      <c r="O32" s="5">
        <v>6</v>
      </c>
      <c r="P32" s="5">
        <v>6</v>
      </c>
      <c r="Q32">
        <v>5.15</v>
      </c>
      <c r="R32" s="5">
        <v>4</v>
      </c>
      <c r="S32" s="5">
        <v>20</v>
      </c>
      <c r="T32" s="5">
        <v>23</v>
      </c>
      <c r="U32" s="5">
        <v>9</v>
      </c>
      <c r="V32" s="5">
        <v>15</v>
      </c>
      <c r="W32" s="5">
        <v>25</v>
      </c>
      <c r="X32" s="5">
        <v>18</v>
      </c>
      <c r="Y32" s="5">
        <v>8</v>
      </c>
      <c r="Z32" s="5">
        <v>20</v>
      </c>
      <c r="AA32" s="5">
        <v>18</v>
      </c>
      <c r="AB32">
        <f t="shared" si="0"/>
        <v>16</v>
      </c>
      <c r="AC32" s="5">
        <v>26</v>
      </c>
      <c r="AD32" s="5">
        <v>108</v>
      </c>
      <c r="AE32" s="5">
        <v>73</v>
      </c>
      <c r="AF32" s="5">
        <v>46</v>
      </c>
      <c r="AG32" s="5">
        <v>57</v>
      </c>
      <c r="AH32" s="5">
        <v>124</v>
      </c>
      <c r="AI32" s="5">
        <v>95</v>
      </c>
      <c r="AJ32" s="5">
        <v>41</v>
      </c>
      <c r="AK32" s="5">
        <v>108</v>
      </c>
      <c r="AL32" s="5">
        <v>100</v>
      </c>
      <c r="AM32">
        <v>77.8</v>
      </c>
    </row>
    <row r="33" spans="1:39" x14ac:dyDescent="0.35">
      <c r="A33" s="3" t="s">
        <v>39</v>
      </c>
      <c r="B33" s="3" t="s">
        <v>70</v>
      </c>
      <c r="C33" s="3" t="s">
        <v>79</v>
      </c>
      <c r="E33" s="3" t="s">
        <v>42</v>
      </c>
      <c r="F33" s="3" t="s">
        <v>81</v>
      </c>
      <c r="G33" s="5">
        <v>4.5</v>
      </c>
      <c r="H33" s="5">
        <v>4</v>
      </c>
      <c r="I33" s="5">
        <v>5</v>
      </c>
      <c r="J33" s="5">
        <v>5</v>
      </c>
      <c r="K33" s="5">
        <v>4</v>
      </c>
      <c r="L33" s="5">
        <v>4.5</v>
      </c>
      <c r="M33" s="5">
        <v>6</v>
      </c>
      <c r="N33" s="5">
        <v>6</v>
      </c>
      <c r="O33" s="5">
        <v>5</v>
      </c>
      <c r="P33" s="5">
        <v>6</v>
      </c>
      <c r="Q33">
        <v>5</v>
      </c>
      <c r="R33" s="5">
        <v>12</v>
      </c>
      <c r="S33" s="5">
        <v>8</v>
      </c>
      <c r="T33" s="5">
        <v>15</v>
      </c>
      <c r="U33" s="5">
        <v>18</v>
      </c>
      <c r="V33" s="5">
        <v>14</v>
      </c>
      <c r="W33" s="5">
        <v>14</v>
      </c>
      <c r="X33" s="5">
        <v>19</v>
      </c>
      <c r="Y33" s="5">
        <v>21</v>
      </c>
      <c r="Z33" s="5">
        <v>16</v>
      </c>
      <c r="AA33" s="5">
        <v>14</v>
      </c>
      <c r="AB33">
        <f t="shared" si="0"/>
        <v>15.1</v>
      </c>
      <c r="AC33" s="5">
        <v>92</v>
      </c>
      <c r="AD33" s="5">
        <v>71</v>
      </c>
      <c r="AE33" s="5">
        <v>108</v>
      </c>
      <c r="AF33" s="5">
        <v>121</v>
      </c>
      <c r="AG33" s="5">
        <v>105</v>
      </c>
      <c r="AH33" s="5">
        <v>111</v>
      </c>
      <c r="AI33" s="5">
        <v>146</v>
      </c>
      <c r="AJ33" s="5">
        <v>124</v>
      </c>
      <c r="AK33" s="5">
        <v>112</v>
      </c>
      <c r="AL33" s="5">
        <v>70</v>
      </c>
      <c r="AM33">
        <v>106</v>
      </c>
    </row>
    <row r="34" spans="1:39" x14ac:dyDescent="0.35">
      <c r="A34" s="3" t="s">
        <v>39</v>
      </c>
      <c r="B34" s="3" t="s">
        <v>70</v>
      </c>
      <c r="C34" s="3" t="s">
        <v>79</v>
      </c>
      <c r="E34" s="3" t="s">
        <v>42</v>
      </c>
      <c r="F34" s="3" t="s">
        <v>82</v>
      </c>
      <c r="G34">
        <v>5</v>
      </c>
      <c r="H34">
        <v>5</v>
      </c>
      <c r="I34">
        <v>5.5</v>
      </c>
      <c r="J34" s="5">
        <v>5.5</v>
      </c>
      <c r="K34" s="5">
        <v>5.5</v>
      </c>
      <c r="L34" s="5">
        <v>6.5</v>
      </c>
      <c r="M34" s="5">
        <v>6</v>
      </c>
      <c r="N34" s="5">
        <v>7</v>
      </c>
      <c r="O34" s="5">
        <v>5.5</v>
      </c>
      <c r="P34" s="5">
        <v>6</v>
      </c>
      <c r="Q34">
        <v>5.75</v>
      </c>
      <c r="R34" s="5">
        <v>17</v>
      </c>
      <c r="S34" s="5">
        <v>19</v>
      </c>
      <c r="T34" s="5">
        <v>17</v>
      </c>
      <c r="U34" s="5">
        <v>19</v>
      </c>
      <c r="V34" s="5">
        <v>21</v>
      </c>
      <c r="W34" s="5">
        <v>27</v>
      </c>
      <c r="X34" s="5">
        <v>23</v>
      </c>
      <c r="Y34" s="5">
        <v>32</v>
      </c>
      <c r="Z34" s="5">
        <v>18</v>
      </c>
      <c r="AA34" s="5">
        <v>19</v>
      </c>
      <c r="AB34">
        <f t="shared" si="0"/>
        <v>21.2</v>
      </c>
      <c r="AC34" s="5">
        <v>86</v>
      </c>
      <c r="AD34" s="5">
        <v>85</v>
      </c>
      <c r="AE34" s="5">
        <v>77</v>
      </c>
      <c r="AF34" s="5">
        <v>89</v>
      </c>
      <c r="AG34" s="5">
        <v>83</v>
      </c>
      <c r="AH34" s="5">
        <v>124</v>
      </c>
      <c r="AI34" s="5">
        <v>107</v>
      </c>
      <c r="AJ34" s="5">
        <v>131</v>
      </c>
      <c r="AK34" s="5">
        <v>81</v>
      </c>
      <c r="AL34" s="5">
        <v>85</v>
      </c>
      <c r="AM34">
        <v>94.8</v>
      </c>
    </row>
    <row r="35" spans="1:39" x14ac:dyDescent="0.35">
      <c r="A35" s="3" t="s">
        <v>39</v>
      </c>
      <c r="B35" s="3" t="s">
        <v>70</v>
      </c>
      <c r="C35" s="3" t="s">
        <v>79</v>
      </c>
      <c r="E35" s="3" t="s">
        <v>53</v>
      </c>
      <c r="F35" s="3" t="s">
        <v>83</v>
      </c>
      <c r="G35">
        <v>5</v>
      </c>
      <c r="H35">
        <v>5</v>
      </c>
      <c r="I35">
        <v>5</v>
      </c>
      <c r="J35" s="5">
        <v>2.5</v>
      </c>
      <c r="K35" s="5">
        <v>4.5</v>
      </c>
      <c r="L35" s="5">
        <v>5</v>
      </c>
      <c r="M35" s="5">
        <v>3</v>
      </c>
      <c r="N35" s="5">
        <v>4.5</v>
      </c>
      <c r="O35" s="5">
        <v>3</v>
      </c>
      <c r="P35" s="5">
        <v>0</v>
      </c>
      <c r="Q35">
        <v>3.75</v>
      </c>
      <c r="R35" s="5">
        <v>11</v>
      </c>
      <c r="S35" s="5">
        <v>23</v>
      </c>
      <c r="T35" s="5">
        <v>7</v>
      </c>
      <c r="U35" s="5">
        <v>3</v>
      </c>
      <c r="V35" s="5">
        <v>15</v>
      </c>
      <c r="W35" s="5">
        <v>13</v>
      </c>
      <c r="X35" s="5">
        <v>6</v>
      </c>
      <c r="Y35" s="5">
        <v>10</v>
      </c>
      <c r="Z35" s="5">
        <v>12</v>
      </c>
      <c r="AA35" s="5">
        <v>0</v>
      </c>
      <c r="AB35">
        <f t="shared" si="0"/>
        <v>10</v>
      </c>
      <c r="AC35" s="5">
        <v>25</v>
      </c>
      <c r="AD35" s="5">
        <v>43</v>
      </c>
      <c r="AE35" s="5">
        <v>17</v>
      </c>
      <c r="AF35" s="5">
        <v>8</v>
      </c>
      <c r="AG35" s="5">
        <v>33</v>
      </c>
      <c r="AH35" s="5">
        <v>20</v>
      </c>
      <c r="AI35" s="5">
        <v>15</v>
      </c>
      <c r="AJ35" s="5">
        <v>22</v>
      </c>
      <c r="AK35" s="5">
        <v>17</v>
      </c>
      <c r="AL35" s="5">
        <v>0</v>
      </c>
      <c r="AM35">
        <v>20</v>
      </c>
    </row>
    <row r="36" spans="1:39" x14ac:dyDescent="0.35">
      <c r="A36" s="3" t="s">
        <v>39</v>
      </c>
      <c r="B36" s="3" t="s">
        <v>70</v>
      </c>
      <c r="C36" s="3" t="s">
        <v>79</v>
      </c>
      <c r="E36" s="3" t="s">
        <v>42</v>
      </c>
      <c r="F36" s="3" t="s">
        <v>84</v>
      </c>
      <c r="G36">
        <v>4.5</v>
      </c>
      <c r="H36">
        <v>4.5</v>
      </c>
      <c r="I36">
        <v>5.5</v>
      </c>
      <c r="J36" s="5">
        <v>5</v>
      </c>
      <c r="K36" s="5">
        <v>5</v>
      </c>
      <c r="L36" s="5">
        <v>5</v>
      </c>
      <c r="M36" s="5">
        <v>4.5</v>
      </c>
      <c r="N36" s="5">
        <v>5.5</v>
      </c>
      <c r="O36" s="5">
        <v>5</v>
      </c>
      <c r="P36" s="5">
        <v>5</v>
      </c>
      <c r="Q36">
        <v>4.95</v>
      </c>
      <c r="R36" s="5">
        <v>14</v>
      </c>
      <c r="S36" s="5">
        <v>18</v>
      </c>
      <c r="T36" s="5">
        <v>20</v>
      </c>
      <c r="U36" s="5">
        <v>14</v>
      </c>
      <c r="V36" s="5">
        <v>16</v>
      </c>
      <c r="W36" s="5">
        <v>12</v>
      </c>
      <c r="X36" s="5">
        <v>12</v>
      </c>
      <c r="Y36" s="5">
        <v>17</v>
      </c>
      <c r="Z36" s="5">
        <v>11</v>
      </c>
      <c r="AA36" s="5">
        <v>11</v>
      </c>
      <c r="AB36">
        <f t="shared" si="0"/>
        <v>14.5</v>
      </c>
      <c r="AC36" s="5">
        <v>74</v>
      </c>
      <c r="AD36" s="5">
        <v>80</v>
      </c>
      <c r="AE36" s="5">
        <v>103</v>
      </c>
      <c r="AF36" s="5">
        <v>79</v>
      </c>
      <c r="AG36" s="5">
        <v>90</v>
      </c>
      <c r="AH36" s="5">
        <v>63</v>
      </c>
      <c r="AI36" s="5">
        <v>63</v>
      </c>
      <c r="AJ36" s="5">
        <v>71</v>
      </c>
      <c r="AK36" s="5">
        <v>53</v>
      </c>
      <c r="AL36" s="5">
        <v>58</v>
      </c>
      <c r="AM36">
        <v>73.400000000000006</v>
      </c>
    </row>
    <row r="37" spans="1:39" x14ac:dyDescent="0.35">
      <c r="A37" s="3" t="s">
        <v>39</v>
      </c>
      <c r="B37" s="3" t="s">
        <v>70</v>
      </c>
      <c r="C37" s="3" t="s">
        <v>79</v>
      </c>
      <c r="E37" s="3" t="s">
        <v>53</v>
      </c>
      <c r="F37" s="3" t="s">
        <v>85</v>
      </c>
      <c r="G37">
        <v>6.5</v>
      </c>
      <c r="H37">
        <v>7</v>
      </c>
      <c r="I37">
        <v>6.5</v>
      </c>
      <c r="J37" s="5">
        <v>7</v>
      </c>
      <c r="K37" s="5">
        <v>7</v>
      </c>
      <c r="L37" s="5">
        <v>6</v>
      </c>
      <c r="M37" s="5">
        <v>6</v>
      </c>
      <c r="N37" s="5">
        <v>7</v>
      </c>
      <c r="O37" s="5">
        <v>6</v>
      </c>
      <c r="P37" s="5">
        <v>6</v>
      </c>
      <c r="Q37">
        <v>6.5</v>
      </c>
      <c r="R37" s="5">
        <v>22</v>
      </c>
      <c r="S37" s="5">
        <v>27</v>
      </c>
      <c r="T37" s="5">
        <v>26</v>
      </c>
      <c r="U37" s="5">
        <v>27</v>
      </c>
      <c r="V37" s="5">
        <v>27</v>
      </c>
      <c r="W37" s="5">
        <v>20</v>
      </c>
      <c r="X37" s="5">
        <v>19</v>
      </c>
      <c r="Y37" s="5">
        <v>26</v>
      </c>
      <c r="Z37" s="5">
        <v>23</v>
      </c>
      <c r="AA37" s="5">
        <v>20</v>
      </c>
      <c r="AB37">
        <f t="shared" si="0"/>
        <v>23.7</v>
      </c>
      <c r="AC37" s="5">
        <v>152</v>
      </c>
      <c r="AD37" s="5">
        <v>189</v>
      </c>
      <c r="AE37" s="5">
        <v>169</v>
      </c>
      <c r="AF37" s="5">
        <v>193</v>
      </c>
      <c r="AG37" s="5">
        <v>187</v>
      </c>
      <c r="AH37" s="5">
        <v>141</v>
      </c>
      <c r="AI37" s="5">
        <v>129</v>
      </c>
      <c r="AJ37" s="5">
        <v>176</v>
      </c>
      <c r="AK37" s="5">
        <v>160</v>
      </c>
      <c r="AL37" s="5">
        <v>145</v>
      </c>
      <c r="AM37">
        <v>164.1</v>
      </c>
    </row>
    <row r="38" spans="1:39" x14ac:dyDescent="0.35">
      <c r="A38" s="3" t="s">
        <v>39</v>
      </c>
      <c r="B38" s="3" t="s">
        <v>70</v>
      </c>
      <c r="C38" s="3" t="s">
        <v>79</v>
      </c>
      <c r="E38" s="3" t="s">
        <v>53</v>
      </c>
      <c r="F38" s="3" t="s">
        <v>86</v>
      </c>
      <c r="G38">
        <v>4.5</v>
      </c>
      <c r="H38">
        <v>5</v>
      </c>
      <c r="I38">
        <v>6</v>
      </c>
      <c r="J38">
        <v>5</v>
      </c>
      <c r="K38">
        <v>5</v>
      </c>
      <c r="L38">
        <v>5.5</v>
      </c>
      <c r="M38">
        <v>5</v>
      </c>
      <c r="N38">
        <v>5</v>
      </c>
      <c r="O38">
        <v>5</v>
      </c>
      <c r="P38">
        <v>5</v>
      </c>
      <c r="Q38">
        <v>5.0999999999999996</v>
      </c>
      <c r="R38">
        <v>11</v>
      </c>
      <c r="S38">
        <v>18</v>
      </c>
      <c r="T38">
        <v>15</v>
      </c>
      <c r="U38" s="5">
        <v>14</v>
      </c>
      <c r="V38" s="5">
        <v>16</v>
      </c>
      <c r="W38" s="5">
        <v>12</v>
      </c>
      <c r="X38" s="5">
        <v>15</v>
      </c>
      <c r="Y38" s="5">
        <v>14</v>
      </c>
      <c r="Z38" s="5">
        <v>19</v>
      </c>
      <c r="AA38" s="5">
        <v>16</v>
      </c>
      <c r="AB38">
        <f t="shared" si="0"/>
        <v>15</v>
      </c>
      <c r="AC38" s="5">
        <v>48</v>
      </c>
      <c r="AD38" s="5">
        <v>50</v>
      </c>
      <c r="AE38" s="5">
        <v>51</v>
      </c>
      <c r="AF38" s="5">
        <v>54</v>
      </c>
      <c r="AG38" s="5">
        <v>27</v>
      </c>
      <c r="AH38" s="5">
        <v>31</v>
      </c>
      <c r="AI38" s="5">
        <v>51</v>
      </c>
      <c r="AJ38" s="5">
        <v>42</v>
      </c>
      <c r="AK38" s="5">
        <v>50</v>
      </c>
      <c r="AL38" s="5">
        <v>43</v>
      </c>
      <c r="AM38">
        <v>44.7</v>
      </c>
    </row>
    <row r="39" spans="1:39" x14ac:dyDescent="0.35">
      <c r="A39" s="3" t="s">
        <v>39</v>
      </c>
      <c r="B39" s="3" t="s">
        <v>70</v>
      </c>
      <c r="C39" s="3" t="s">
        <v>79</v>
      </c>
      <c r="E39" s="3" t="s">
        <v>53</v>
      </c>
      <c r="F39" s="3" t="s">
        <v>87</v>
      </c>
      <c r="G39">
        <v>7</v>
      </c>
      <c r="H39">
        <v>7</v>
      </c>
      <c r="I39">
        <v>6.5</v>
      </c>
      <c r="J39" s="5">
        <v>6</v>
      </c>
      <c r="K39" s="5">
        <v>7</v>
      </c>
      <c r="L39" s="5">
        <v>6.5</v>
      </c>
      <c r="M39" s="5">
        <v>7</v>
      </c>
      <c r="N39" s="5">
        <v>6</v>
      </c>
      <c r="O39" s="5">
        <v>6.5</v>
      </c>
      <c r="P39" s="5">
        <v>7</v>
      </c>
      <c r="Q39">
        <v>6.65</v>
      </c>
      <c r="R39" s="5">
        <v>26</v>
      </c>
      <c r="S39" s="5">
        <v>31</v>
      </c>
      <c r="T39" s="5">
        <v>35</v>
      </c>
      <c r="U39" s="5">
        <v>26</v>
      </c>
      <c r="V39" s="5">
        <v>33</v>
      </c>
      <c r="W39" s="5">
        <v>23</v>
      </c>
      <c r="X39" s="5">
        <v>26</v>
      </c>
      <c r="Y39" s="5">
        <v>26</v>
      </c>
      <c r="Z39" s="5">
        <v>28</v>
      </c>
      <c r="AA39" s="5">
        <v>28</v>
      </c>
      <c r="AB39">
        <f t="shared" si="0"/>
        <v>28.2</v>
      </c>
      <c r="AC39" s="5">
        <v>140</v>
      </c>
      <c r="AD39" s="5">
        <v>145</v>
      </c>
      <c r="AE39" s="5">
        <v>136</v>
      </c>
      <c r="AF39" s="5">
        <v>104</v>
      </c>
      <c r="AG39" s="5">
        <v>132</v>
      </c>
      <c r="AH39" s="5">
        <v>116</v>
      </c>
      <c r="AI39" s="5">
        <v>137</v>
      </c>
      <c r="AJ39" s="5">
        <v>122</v>
      </c>
      <c r="AK39" s="5">
        <v>120</v>
      </c>
      <c r="AL39" s="5">
        <v>132</v>
      </c>
      <c r="AM39">
        <v>128.4</v>
      </c>
    </row>
    <row r="40" spans="1:39" x14ac:dyDescent="0.35">
      <c r="A40" s="3" t="s">
        <v>39</v>
      </c>
      <c r="B40" s="3" t="s">
        <v>70</v>
      </c>
      <c r="C40" s="3" t="s">
        <v>79</v>
      </c>
      <c r="E40" s="3" t="s">
        <v>42</v>
      </c>
      <c r="F40" s="3" t="s">
        <v>88</v>
      </c>
      <c r="G40">
        <v>8</v>
      </c>
      <c r="H40">
        <v>7.5</v>
      </c>
      <c r="I40">
        <v>7</v>
      </c>
      <c r="J40">
        <v>6.5</v>
      </c>
      <c r="K40">
        <v>6</v>
      </c>
      <c r="L40">
        <v>4.5</v>
      </c>
      <c r="M40">
        <v>8</v>
      </c>
      <c r="N40">
        <v>7.5</v>
      </c>
      <c r="O40">
        <v>8</v>
      </c>
      <c r="P40">
        <v>8</v>
      </c>
      <c r="Q40">
        <v>7.1</v>
      </c>
      <c r="R40">
        <v>21</v>
      </c>
      <c r="S40">
        <v>23</v>
      </c>
      <c r="T40">
        <v>23</v>
      </c>
      <c r="U40">
        <v>15</v>
      </c>
      <c r="V40">
        <v>14</v>
      </c>
      <c r="W40">
        <v>6</v>
      </c>
      <c r="X40">
        <v>24</v>
      </c>
      <c r="Y40">
        <v>24</v>
      </c>
      <c r="Z40">
        <v>28</v>
      </c>
      <c r="AA40">
        <v>24</v>
      </c>
      <c r="AB40">
        <f t="shared" si="0"/>
        <v>20.2</v>
      </c>
      <c r="AC40">
        <v>104</v>
      </c>
      <c r="AD40">
        <v>105</v>
      </c>
      <c r="AE40">
        <v>162</v>
      </c>
      <c r="AF40">
        <v>107</v>
      </c>
      <c r="AG40">
        <v>95</v>
      </c>
      <c r="AH40">
        <v>45</v>
      </c>
      <c r="AI40">
        <v>120</v>
      </c>
      <c r="AJ40">
        <v>127</v>
      </c>
      <c r="AK40">
        <v>176</v>
      </c>
      <c r="AL40">
        <v>111</v>
      </c>
      <c r="AM40">
        <v>115.2</v>
      </c>
    </row>
    <row r="41" spans="1:39" x14ac:dyDescent="0.35">
      <c r="A41" s="3" t="s">
        <v>39</v>
      </c>
      <c r="B41" s="3" t="s">
        <v>70</v>
      </c>
      <c r="C41" s="3" t="s">
        <v>79</v>
      </c>
      <c r="E41" s="3" t="s">
        <v>53</v>
      </c>
      <c r="F41" s="3" t="s">
        <v>89</v>
      </c>
      <c r="G41">
        <v>5</v>
      </c>
      <c r="H41">
        <v>5</v>
      </c>
      <c r="I41">
        <v>5</v>
      </c>
      <c r="J41" s="5">
        <v>5</v>
      </c>
      <c r="K41" s="5">
        <v>4.5</v>
      </c>
      <c r="L41" s="5">
        <v>5</v>
      </c>
      <c r="M41" s="5">
        <v>5.5</v>
      </c>
      <c r="N41" s="5">
        <v>5.5</v>
      </c>
      <c r="O41" s="5">
        <v>5</v>
      </c>
      <c r="P41" s="5">
        <v>4.5</v>
      </c>
      <c r="Q41">
        <v>5</v>
      </c>
      <c r="R41" s="5">
        <v>24</v>
      </c>
      <c r="S41" s="5">
        <v>19</v>
      </c>
      <c r="T41" s="5">
        <v>29</v>
      </c>
      <c r="U41" s="5">
        <v>19</v>
      </c>
      <c r="V41" s="5">
        <v>14</v>
      </c>
      <c r="W41" s="5">
        <v>24</v>
      </c>
      <c r="X41" s="5">
        <v>22</v>
      </c>
      <c r="Y41" s="5">
        <v>24</v>
      </c>
      <c r="Z41" s="5">
        <v>28</v>
      </c>
      <c r="AA41" s="5">
        <v>20</v>
      </c>
      <c r="AB41">
        <f t="shared" si="0"/>
        <v>22.3</v>
      </c>
      <c r="AC41" s="5">
        <v>94</v>
      </c>
      <c r="AD41" s="5">
        <v>69</v>
      </c>
      <c r="AE41" s="5">
        <v>125</v>
      </c>
      <c r="AF41" s="5">
        <v>81</v>
      </c>
      <c r="AG41" s="5">
        <v>69</v>
      </c>
      <c r="AH41" s="5">
        <v>98</v>
      </c>
      <c r="AI41" s="5">
        <v>93</v>
      </c>
      <c r="AJ41" s="5">
        <v>92</v>
      </c>
      <c r="AK41" s="5">
        <v>91</v>
      </c>
      <c r="AL41" s="5">
        <v>81</v>
      </c>
      <c r="AM41">
        <v>89.3</v>
      </c>
    </row>
    <row r="42" spans="1:39" x14ac:dyDescent="0.35">
      <c r="A42" s="3" t="s">
        <v>39</v>
      </c>
      <c r="B42" s="3" t="s">
        <v>70</v>
      </c>
      <c r="C42" s="3" t="s">
        <v>79</v>
      </c>
      <c r="E42" s="3" t="s">
        <v>42</v>
      </c>
      <c r="F42" s="3" t="s">
        <v>90</v>
      </c>
      <c r="G42" s="5">
        <v>5.5</v>
      </c>
      <c r="H42" s="5">
        <v>4.5</v>
      </c>
      <c r="I42" s="5">
        <v>5.5</v>
      </c>
      <c r="J42" s="5">
        <v>6</v>
      </c>
      <c r="K42" s="5">
        <v>4.5</v>
      </c>
      <c r="L42" s="5">
        <v>6</v>
      </c>
      <c r="M42" s="5">
        <v>4.5</v>
      </c>
      <c r="N42" s="5">
        <v>4.5</v>
      </c>
      <c r="O42" s="5">
        <v>6</v>
      </c>
      <c r="P42" s="5">
        <v>7</v>
      </c>
      <c r="Q42">
        <v>5.4</v>
      </c>
      <c r="R42" s="5">
        <v>18</v>
      </c>
      <c r="S42" s="5">
        <v>11</v>
      </c>
      <c r="T42" s="5">
        <v>16</v>
      </c>
      <c r="U42" s="5">
        <v>19</v>
      </c>
      <c r="V42" s="5">
        <v>11</v>
      </c>
      <c r="W42" s="5">
        <v>20</v>
      </c>
      <c r="X42" s="5">
        <v>9</v>
      </c>
      <c r="Y42" s="5">
        <v>11</v>
      </c>
      <c r="Z42" s="5">
        <v>22</v>
      </c>
      <c r="AA42" s="5">
        <v>26</v>
      </c>
      <c r="AB42">
        <f t="shared" si="0"/>
        <v>16.3</v>
      </c>
      <c r="AC42" s="5">
        <v>112</v>
      </c>
      <c r="AD42" s="5">
        <v>66</v>
      </c>
      <c r="AE42" s="5">
        <v>89</v>
      </c>
      <c r="AF42" s="5">
        <v>122</v>
      </c>
      <c r="AG42" s="5">
        <v>65</v>
      </c>
      <c r="AH42" s="5">
        <v>140</v>
      </c>
      <c r="AI42" s="5">
        <v>56</v>
      </c>
      <c r="AJ42" s="5">
        <v>77</v>
      </c>
      <c r="AK42" s="5">
        <v>99</v>
      </c>
      <c r="AL42" s="5">
        <v>135</v>
      </c>
      <c r="AM42">
        <v>96.1</v>
      </c>
    </row>
    <row r="43" spans="1:39" x14ac:dyDescent="0.35">
      <c r="A43" s="3" t="s">
        <v>39</v>
      </c>
      <c r="B43" s="3" t="s">
        <v>70</v>
      </c>
      <c r="C43" s="3" t="s">
        <v>79</v>
      </c>
      <c r="E43" s="3" t="s">
        <v>42</v>
      </c>
      <c r="F43" s="3" t="s">
        <v>91</v>
      </c>
      <c r="G43">
        <v>5</v>
      </c>
      <c r="H43">
        <v>5</v>
      </c>
      <c r="I43">
        <v>4</v>
      </c>
      <c r="J43">
        <v>6</v>
      </c>
      <c r="K43">
        <v>5.5</v>
      </c>
      <c r="L43">
        <v>6</v>
      </c>
      <c r="M43">
        <v>5.5</v>
      </c>
      <c r="N43">
        <v>6</v>
      </c>
      <c r="O43">
        <v>6.5</v>
      </c>
      <c r="P43">
        <v>6</v>
      </c>
      <c r="Q43">
        <v>5.55</v>
      </c>
      <c r="R43">
        <v>23</v>
      </c>
      <c r="S43">
        <v>17</v>
      </c>
      <c r="T43">
        <v>13</v>
      </c>
      <c r="U43">
        <v>22</v>
      </c>
      <c r="V43">
        <v>24</v>
      </c>
      <c r="W43">
        <v>20</v>
      </c>
      <c r="X43">
        <v>23</v>
      </c>
      <c r="Y43">
        <v>24</v>
      </c>
      <c r="Z43">
        <v>23</v>
      </c>
      <c r="AA43">
        <v>18</v>
      </c>
      <c r="AB43">
        <f t="shared" si="0"/>
        <v>20.7</v>
      </c>
      <c r="AC43">
        <v>130</v>
      </c>
      <c r="AD43">
        <v>103</v>
      </c>
      <c r="AE43">
        <v>70</v>
      </c>
      <c r="AF43">
        <v>147</v>
      </c>
      <c r="AG43">
        <v>138</v>
      </c>
      <c r="AH43">
        <v>117</v>
      </c>
      <c r="AI43">
        <v>136</v>
      </c>
      <c r="AJ43">
        <v>146</v>
      </c>
      <c r="AK43">
        <v>113</v>
      </c>
      <c r="AL43">
        <v>67</v>
      </c>
      <c r="AM43">
        <v>116.7</v>
      </c>
    </row>
    <row r="44" spans="1:39" x14ac:dyDescent="0.35">
      <c r="A44" s="3" t="s">
        <v>39</v>
      </c>
      <c r="B44" s="3" t="s">
        <v>70</v>
      </c>
      <c r="C44" s="3" t="s">
        <v>79</v>
      </c>
      <c r="E44" s="3" t="s">
        <v>53</v>
      </c>
      <c r="F44" s="3" t="s">
        <v>92</v>
      </c>
      <c r="G44">
        <v>5</v>
      </c>
      <c r="H44">
        <v>4</v>
      </c>
      <c r="I44">
        <v>5</v>
      </c>
      <c r="J44" s="5">
        <v>4</v>
      </c>
      <c r="K44" s="5">
        <v>5</v>
      </c>
      <c r="L44" s="5">
        <v>5</v>
      </c>
      <c r="M44" s="5">
        <v>5</v>
      </c>
      <c r="N44" s="5">
        <v>5</v>
      </c>
      <c r="O44" s="5">
        <v>5.5</v>
      </c>
      <c r="P44" s="5">
        <v>4.5</v>
      </c>
      <c r="Q44">
        <v>4.8</v>
      </c>
      <c r="R44" s="5">
        <v>16</v>
      </c>
      <c r="S44" s="5">
        <v>13</v>
      </c>
      <c r="T44" s="5">
        <v>23</v>
      </c>
      <c r="U44" s="5">
        <v>20</v>
      </c>
      <c r="V44" s="5">
        <v>19</v>
      </c>
      <c r="W44" s="5">
        <v>18</v>
      </c>
      <c r="X44" s="5">
        <v>20</v>
      </c>
      <c r="Y44" s="5">
        <v>19</v>
      </c>
      <c r="Z44" s="5">
        <v>22</v>
      </c>
      <c r="AA44" s="5">
        <v>9</v>
      </c>
      <c r="AB44">
        <f t="shared" si="0"/>
        <v>17.899999999999999</v>
      </c>
      <c r="AC44" s="5">
        <v>87</v>
      </c>
      <c r="AD44" s="5">
        <v>73</v>
      </c>
      <c r="AE44" s="5">
        <v>119</v>
      </c>
      <c r="AF44" s="5">
        <v>98</v>
      </c>
      <c r="AG44" s="5">
        <v>66</v>
      </c>
      <c r="AH44" s="5">
        <v>102</v>
      </c>
      <c r="AI44" s="5">
        <v>90</v>
      </c>
      <c r="AJ44" s="5">
        <v>116</v>
      </c>
      <c r="AK44" s="5">
        <v>107</v>
      </c>
      <c r="AL44" s="5">
        <v>49</v>
      </c>
      <c r="AM44">
        <v>90.7</v>
      </c>
    </row>
    <row r="45" spans="1:39" x14ac:dyDescent="0.35">
      <c r="A45" s="3" t="s">
        <v>39</v>
      </c>
      <c r="B45" s="3" t="s">
        <v>70</v>
      </c>
      <c r="C45" s="3" t="s">
        <v>79</v>
      </c>
      <c r="E45" s="3" t="s">
        <v>53</v>
      </c>
      <c r="F45" s="3" t="s">
        <v>93</v>
      </c>
      <c r="G45">
        <v>6</v>
      </c>
      <c r="H45">
        <v>6</v>
      </c>
      <c r="I45">
        <v>5.5</v>
      </c>
      <c r="J45" s="5">
        <v>6</v>
      </c>
      <c r="K45" s="5">
        <v>6</v>
      </c>
      <c r="L45" s="5">
        <v>6</v>
      </c>
      <c r="M45" s="5">
        <v>5</v>
      </c>
      <c r="N45" s="5">
        <v>4.5</v>
      </c>
      <c r="O45" s="5">
        <v>6</v>
      </c>
      <c r="P45" s="5">
        <v>5</v>
      </c>
      <c r="Q45">
        <v>5.6</v>
      </c>
      <c r="R45" s="6">
        <v>139</v>
      </c>
      <c r="S45" s="7" t="s">
        <v>47</v>
      </c>
      <c r="T45" s="7" t="s">
        <v>47</v>
      </c>
      <c r="U45" s="7" t="s">
        <v>47</v>
      </c>
      <c r="V45" s="7" t="s">
        <v>47</v>
      </c>
      <c r="W45" s="5">
        <v>25</v>
      </c>
      <c r="X45" s="5">
        <v>30</v>
      </c>
      <c r="Y45" s="5">
        <v>25</v>
      </c>
      <c r="Z45" s="5">
        <v>17</v>
      </c>
      <c r="AA45" s="5">
        <v>18</v>
      </c>
      <c r="AB45">
        <f t="shared" si="0"/>
        <v>42.333333333333336</v>
      </c>
      <c r="AC45" s="6">
        <v>525</v>
      </c>
      <c r="AD45" s="7" t="s">
        <v>47</v>
      </c>
      <c r="AE45" s="7" t="s">
        <v>47</v>
      </c>
      <c r="AF45" s="7" t="s">
        <v>47</v>
      </c>
      <c r="AG45" s="7" t="s">
        <v>47</v>
      </c>
      <c r="AH45" s="5">
        <v>108</v>
      </c>
      <c r="AI45" s="5">
        <v>121</v>
      </c>
      <c r="AJ45" s="5">
        <v>97</v>
      </c>
      <c r="AK45" s="5">
        <v>86</v>
      </c>
      <c r="AL45" s="5">
        <v>86</v>
      </c>
      <c r="AM45">
        <v>170.5</v>
      </c>
    </row>
    <row r="46" spans="1:39" x14ac:dyDescent="0.35">
      <c r="A46" s="3" t="s">
        <v>39</v>
      </c>
      <c r="B46" s="3" t="s">
        <v>70</v>
      </c>
      <c r="C46" s="3" t="s">
        <v>94</v>
      </c>
      <c r="E46" s="3" t="s">
        <v>42</v>
      </c>
      <c r="F46" s="3" t="s">
        <v>95</v>
      </c>
      <c r="G46" s="5">
        <v>4.5</v>
      </c>
      <c r="H46" s="5">
        <v>5.5</v>
      </c>
      <c r="I46" s="5">
        <v>6</v>
      </c>
      <c r="J46" s="5">
        <v>6</v>
      </c>
      <c r="K46" s="5">
        <v>5.5</v>
      </c>
      <c r="L46" s="5">
        <v>6</v>
      </c>
      <c r="M46" s="5">
        <v>5</v>
      </c>
      <c r="N46" s="5">
        <v>6</v>
      </c>
      <c r="O46" s="5">
        <v>5.5</v>
      </c>
      <c r="P46" s="5">
        <v>6</v>
      </c>
      <c r="Q46">
        <v>5.6</v>
      </c>
      <c r="R46" s="5">
        <v>12</v>
      </c>
      <c r="S46" s="5">
        <v>17</v>
      </c>
      <c r="T46" s="5">
        <v>20</v>
      </c>
      <c r="U46" s="5">
        <v>19</v>
      </c>
      <c r="V46" s="5">
        <v>18</v>
      </c>
      <c r="W46" s="5">
        <v>15</v>
      </c>
      <c r="X46" s="5">
        <v>18</v>
      </c>
      <c r="Y46" s="5">
        <v>16</v>
      </c>
      <c r="Z46" s="5">
        <v>13</v>
      </c>
      <c r="AA46" s="5">
        <v>19</v>
      </c>
      <c r="AB46">
        <f t="shared" si="0"/>
        <v>16.7</v>
      </c>
      <c r="AC46" s="5">
        <v>60</v>
      </c>
      <c r="AD46" s="5">
        <v>73</v>
      </c>
      <c r="AE46" s="5">
        <v>94</v>
      </c>
      <c r="AF46" s="5">
        <v>72</v>
      </c>
      <c r="AG46" s="5">
        <v>79</v>
      </c>
      <c r="AH46" s="5">
        <v>63</v>
      </c>
      <c r="AI46" s="5">
        <v>76</v>
      </c>
      <c r="AJ46" s="5">
        <v>85</v>
      </c>
      <c r="AK46" s="5">
        <v>67</v>
      </c>
      <c r="AL46" s="5">
        <v>88</v>
      </c>
      <c r="AM46">
        <v>75.7</v>
      </c>
    </row>
    <row r="47" spans="1:39" x14ac:dyDescent="0.35">
      <c r="A47" s="3" t="s">
        <v>39</v>
      </c>
      <c r="B47" s="3" t="s">
        <v>70</v>
      </c>
      <c r="C47" s="3" t="s">
        <v>94</v>
      </c>
      <c r="E47" s="3" t="s">
        <v>42</v>
      </c>
      <c r="F47" s="3" t="s">
        <v>96</v>
      </c>
      <c r="G47">
        <v>6.5</v>
      </c>
      <c r="H47">
        <v>5.5</v>
      </c>
      <c r="I47">
        <v>6</v>
      </c>
      <c r="J47">
        <v>5</v>
      </c>
      <c r="K47">
        <v>6.5</v>
      </c>
      <c r="L47">
        <v>6.5</v>
      </c>
      <c r="M47">
        <v>6</v>
      </c>
      <c r="N47">
        <v>6</v>
      </c>
      <c r="O47">
        <v>4</v>
      </c>
      <c r="P47">
        <v>7</v>
      </c>
      <c r="Q47">
        <v>5.9</v>
      </c>
      <c r="R47">
        <v>23</v>
      </c>
      <c r="S47">
        <v>18</v>
      </c>
      <c r="T47">
        <v>19</v>
      </c>
      <c r="U47">
        <v>15</v>
      </c>
      <c r="V47">
        <v>22</v>
      </c>
      <c r="W47">
        <v>17</v>
      </c>
      <c r="X47">
        <v>23</v>
      </c>
      <c r="Y47">
        <v>18</v>
      </c>
      <c r="Z47">
        <v>8</v>
      </c>
      <c r="AA47">
        <v>23</v>
      </c>
      <c r="AB47">
        <f t="shared" si="0"/>
        <v>18.600000000000001</v>
      </c>
      <c r="AC47">
        <v>122</v>
      </c>
      <c r="AD47">
        <v>97</v>
      </c>
      <c r="AE47">
        <v>93</v>
      </c>
      <c r="AF47">
        <v>77</v>
      </c>
      <c r="AG47">
        <v>115</v>
      </c>
      <c r="AH47">
        <v>91</v>
      </c>
      <c r="AI47">
        <v>117</v>
      </c>
      <c r="AJ47">
        <v>94</v>
      </c>
      <c r="AK47">
        <v>30</v>
      </c>
      <c r="AL47">
        <v>116</v>
      </c>
      <c r="AM47">
        <v>95.2</v>
      </c>
    </row>
    <row r="48" spans="1:39" x14ac:dyDescent="0.35">
      <c r="A48" s="3" t="s">
        <v>39</v>
      </c>
      <c r="B48" s="3" t="s">
        <v>70</v>
      </c>
      <c r="C48" s="3" t="s">
        <v>94</v>
      </c>
      <c r="E48" s="3" t="s">
        <v>42</v>
      </c>
      <c r="F48" s="3" t="s">
        <v>97</v>
      </c>
      <c r="G48" s="5">
        <v>5</v>
      </c>
      <c r="H48" s="5">
        <v>5.5</v>
      </c>
      <c r="I48" s="5">
        <v>6</v>
      </c>
      <c r="J48" s="5">
        <v>6</v>
      </c>
      <c r="K48" s="5">
        <v>6</v>
      </c>
      <c r="L48" s="5">
        <v>6</v>
      </c>
      <c r="M48" s="5">
        <v>5.5</v>
      </c>
      <c r="N48" s="5">
        <v>6</v>
      </c>
      <c r="O48" s="5">
        <v>6.5</v>
      </c>
      <c r="P48" s="5">
        <v>5.5</v>
      </c>
      <c r="Q48">
        <v>5.8</v>
      </c>
      <c r="R48" s="5">
        <v>19</v>
      </c>
      <c r="S48" s="5">
        <v>8</v>
      </c>
      <c r="T48" s="5">
        <v>6</v>
      </c>
      <c r="U48" s="5">
        <v>16</v>
      </c>
      <c r="V48" s="5">
        <v>16</v>
      </c>
      <c r="W48" s="5">
        <v>7</v>
      </c>
      <c r="X48" s="5">
        <v>17</v>
      </c>
      <c r="Y48" s="5">
        <v>8</v>
      </c>
      <c r="Z48" s="5">
        <v>16</v>
      </c>
      <c r="AA48" s="5">
        <v>16</v>
      </c>
      <c r="AB48">
        <f t="shared" si="0"/>
        <v>12.9</v>
      </c>
      <c r="AC48" s="5">
        <v>113</v>
      </c>
      <c r="AD48" s="5">
        <v>59</v>
      </c>
      <c r="AE48" s="5">
        <v>29</v>
      </c>
      <c r="AF48" s="5">
        <v>119</v>
      </c>
      <c r="AG48" s="5">
        <v>117</v>
      </c>
      <c r="AH48" s="5">
        <v>46</v>
      </c>
      <c r="AI48" s="5">
        <v>93</v>
      </c>
      <c r="AJ48" s="5">
        <v>54</v>
      </c>
      <c r="AK48" s="5">
        <v>118</v>
      </c>
      <c r="AL48" s="5">
        <v>102</v>
      </c>
      <c r="AM48">
        <v>85</v>
      </c>
    </row>
    <row r="49" spans="1:39" x14ac:dyDescent="0.35">
      <c r="A49" s="3" t="s">
        <v>39</v>
      </c>
      <c r="B49" s="3" t="s">
        <v>70</v>
      </c>
      <c r="C49" s="3" t="s">
        <v>94</v>
      </c>
      <c r="E49" s="3" t="s">
        <v>42</v>
      </c>
      <c r="F49" s="3" t="s">
        <v>98</v>
      </c>
      <c r="G49">
        <v>6.5</v>
      </c>
      <c r="H49">
        <v>7</v>
      </c>
      <c r="I49">
        <v>6</v>
      </c>
      <c r="J49">
        <v>7</v>
      </c>
      <c r="K49">
        <v>6.5</v>
      </c>
      <c r="L49">
        <v>7</v>
      </c>
      <c r="M49">
        <v>6.5</v>
      </c>
      <c r="N49">
        <v>7</v>
      </c>
      <c r="O49">
        <v>6.5</v>
      </c>
      <c r="P49">
        <v>7</v>
      </c>
      <c r="Q49">
        <v>6.7</v>
      </c>
      <c r="R49">
        <v>26</v>
      </c>
      <c r="S49">
        <v>26</v>
      </c>
      <c r="T49">
        <v>26</v>
      </c>
      <c r="U49">
        <v>30</v>
      </c>
      <c r="V49">
        <v>24</v>
      </c>
      <c r="W49">
        <v>23</v>
      </c>
      <c r="X49">
        <v>28</v>
      </c>
      <c r="Y49">
        <v>33</v>
      </c>
      <c r="Z49">
        <v>23</v>
      </c>
      <c r="AA49">
        <v>25</v>
      </c>
      <c r="AB49">
        <f t="shared" si="0"/>
        <v>26.4</v>
      </c>
      <c r="AC49">
        <v>156</v>
      </c>
      <c r="AD49">
        <v>124</v>
      </c>
      <c r="AE49">
        <v>138</v>
      </c>
      <c r="AF49">
        <v>146</v>
      </c>
      <c r="AG49">
        <v>137</v>
      </c>
      <c r="AH49">
        <v>117</v>
      </c>
      <c r="AI49">
        <v>129</v>
      </c>
      <c r="AJ49">
        <v>147</v>
      </c>
      <c r="AK49">
        <v>119</v>
      </c>
      <c r="AL49">
        <v>138</v>
      </c>
      <c r="AM49">
        <v>135.1</v>
      </c>
    </row>
    <row r="50" spans="1:39" x14ac:dyDescent="0.35">
      <c r="A50" s="3" t="s">
        <v>39</v>
      </c>
      <c r="B50" s="3" t="s">
        <v>70</v>
      </c>
      <c r="C50" s="3" t="s">
        <v>94</v>
      </c>
      <c r="E50" s="3" t="s">
        <v>42</v>
      </c>
      <c r="F50" s="3" t="s">
        <v>99</v>
      </c>
      <c r="G50">
        <v>7.5</v>
      </c>
      <c r="H50">
        <v>7.5</v>
      </c>
      <c r="I50">
        <v>7</v>
      </c>
      <c r="J50" s="5">
        <v>7</v>
      </c>
      <c r="K50" s="5">
        <v>7</v>
      </c>
      <c r="L50" s="5">
        <v>7</v>
      </c>
      <c r="M50" s="5">
        <v>6.5</v>
      </c>
      <c r="N50" s="5">
        <v>7.5</v>
      </c>
      <c r="O50" s="5">
        <v>6.5</v>
      </c>
      <c r="P50" s="5">
        <v>0</v>
      </c>
      <c r="Q50">
        <v>6.35</v>
      </c>
      <c r="R50" s="6">
        <v>58</v>
      </c>
      <c r="S50" s="7" t="s">
        <v>47</v>
      </c>
      <c r="T50" s="5">
        <v>27</v>
      </c>
      <c r="U50" s="5">
        <v>26</v>
      </c>
      <c r="V50" s="5">
        <v>23</v>
      </c>
      <c r="W50" s="5">
        <v>29</v>
      </c>
      <c r="X50" s="5">
        <v>25</v>
      </c>
      <c r="Y50" s="5">
        <v>31</v>
      </c>
      <c r="Z50" s="5">
        <v>22</v>
      </c>
      <c r="AA50" s="5">
        <v>0</v>
      </c>
      <c r="AB50">
        <f t="shared" si="0"/>
        <v>26.777777777777779</v>
      </c>
      <c r="AC50" s="6">
        <v>316</v>
      </c>
      <c r="AD50" s="7" t="s">
        <v>47</v>
      </c>
      <c r="AE50" s="5">
        <v>141</v>
      </c>
      <c r="AF50" s="5">
        <v>147</v>
      </c>
      <c r="AG50" s="5">
        <v>124</v>
      </c>
      <c r="AH50" s="5">
        <v>167</v>
      </c>
      <c r="AI50" s="5">
        <v>136</v>
      </c>
      <c r="AJ50" s="5">
        <v>171</v>
      </c>
      <c r="AK50" s="5">
        <v>115</v>
      </c>
      <c r="AL50" s="5">
        <v>0</v>
      </c>
      <c r="AM50">
        <v>146.33333333333334</v>
      </c>
    </row>
    <row r="51" spans="1:39" x14ac:dyDescent="0.35">
      <c r="A51" s="3" t="s">
        <v>39</v>
      </c>
      <c r="B51" s="3" t="s">
        <v>70</v>
      </c>
      <c r="C51" s="3" t="s">
        <v>94</v>
      </c>
      <c r="E51" s="3" t="s">
        <v>53</v>
      </c>
      <c r="F51" s="3" t="s">
        <v>100</v>
      </c>
      <c r="G51">
        <v>6</v>
      </c>
      <c r="H51">
        <v>6</v>
      </c>
      <c r="I51">
        <v>5.5</v>
      </c>
      <c r="J51" s="5">
        <v>6</v>
      </c>
      <c r="K51" s="5">
        <v>6</v>
      </c>
      <c r="L51" s="5">
        <v>5</v>
      </c>
      <c r="M51" s="5">
        <v>6</v>
      </c>
      <c r="N51" s="5">
        <v>6</v>
      </c>
      <c r="O51" s="5">
        <v>5.5</v>
      </c>
      <c r="P51" s="5">
        <v>5.5</v>
      </c>
      <c r="Q51">
        <v>5.75</v>
      </c>
      <c r="R51" s="5">
        <v>20</v>
      </c>
      <c r="S51" s="5">
        <v>26</v>
      </c>
      <c r="T51" s="5">
        <v>27</v>
      </c>
      <c r="U51" s="5">
        <v>31</v>
      </c>
      <c r="V51" s="5">
        <v>28</v>
      </c>
      <c r="W51" s="5">
        <v>21</v>
      </c>
      <c r="X51" s="5">
        <v>27</v>
      </c>
      <c r="Y51" s="5">
        <v>28</v>
      </c>
      <c r="Z51" s="5">
        <v>20</v>
      </c>
      <c r="AA51" s="5">
        <v>10</v>
      </c>
      <c r="AB51">
        <f t="shared" si="0"/>
        <v>23.8</v>
      </c>
      <c r="AC51" s="5">
        <v>56</v>
      </c>
      <c r="AD51" s="5">
        <v>95</v>
      </c>
      <c r="AE51" s="5">
        <v>71</v>
      </c>
      <c r="AF51" s="5">
        <v>90</v>
      </c>
      <c r="AG51" s="5">
        <v>86</v>
      </c>
      <c r="AH51" s="5">
        <v>74</v>
      </c>
      <c r="AI51" s="5">
        <v>47</v>
      </c>
      <c r="AJ51" s="5">
        <v>68</v>
      </c>
      <c r="AK51" s="5">
        <v>70</v>
      </c>
      <c r="AL51" s="5">
        <v>32</v>
      </c>
      <c r="AM51">
        <v>68.900000000000006</v>
      </c>
    </row>
    <row r="52" spans="1:39" x14ac:dyDescent="0.35">
      <c r="A52" s="3" t="s">
        <v>39</v>
      </c>
      <c r="B52" s="3" t="s">
        <v>70</v>
      </c>
      <c r="C52" s="3" t="s">
        <v>94</v>
      </c>
      <c r="E52" s="3" t="s">
        <v>42</v>
      </c>
      <c r="F52" s="3" t="s">
        <v>101</v>
      </c>
      <c r="G52">
        <v>5.5</v>
      </c>
      <c r="H52">
        <v>6</v>
      </c>
      <c r="I52">
        <v>5</v>
      </c>
      <c r="J52" s="5">
        <v>6.5</v>
      </c>
      <c r="K52" s="5">
        <v>6.5</v>
      </c>
      <c r="L52" s="5">
        <v>6</v>
      </c>
      <c r="M52" s="5">
        <v>6</v>
      </c>
      <c r="N52" s="5">
        <v>6</v>
      </c>
      <c r="O52" s="5">
        <v>5.5</v>
      </c>
      <c r="P52" s="5">
        <v>6</v>
      </c>
      <c r="Q52">
        <v>5.9</v>
      </c>
      <c r="R52" s="5">
        <v>15</v>
      </c>
      <c r="S52" s="5">
        <v>26</v>
      </c>
      <c r="T52" s="5">
        <v>21</v>
      </c>
      <c r="U52" s="5">
        <v>26</v>
      </c>
      <c r="V52" s="5">
        <v>20</v>
      </c>
      <c r="W52" s="5">
        <v>23</v>
      </c>
      <c r="X52" s="5">
        <v>21</v>
      </c>
      <c r="Y52" s="5">
        <v>23</v>
      </c>
      <c r="Z52" s="5">
        <v>15</v>
      </c>
      <c r="AA52" s="5">
        <v>19</v>
      </c>
      <c r="AB52">
        <f t="shared" si="0"/>
        <v>20.9</v>
      </c>
      <c r="AC52" s="5">
        <v>43</v>
      </c>
      <c r="AD52" s="5">
        <v>78</v>
      </c>
      <c r="AE52" s="5">
        <v>101</v>
      </c>
      <c r="AF52" s="5">
        <v>61</v>
      </c>
      <c r="AG52" s="5">
        <v>63</v>
      </c>
      <c r="AH52" s="5">
        <v>94</v>
      </c>
      <c r="AI52" s="5">
        <v>63</v>
      </c>
      <c r="AJ52" s="5">
        <v>64</v>
      </c>
      <c r="AK52" s="5">
        <v>44</v>
      </c>
      <c r="AL52" s="5">
        <v>60</v>
      </c>
      <c r="AM52">
        <v>67.099999999999994</v>
      </c>
    </row>
    <row r="53" spans="1:39" x14ac:dyDescent="0.35">
      <c r="A53" s="3" t="s">
        <v>39</v>
      </c>
      <c r="B53" s="3" t="s">
        <v>70</v>
      </c>
      <c r="C53" s="3" t="s">
        <v>94</v>
      </c>
      <c r="E53" s="3" t="s">
        <v>42</v>
      </c>
      <c r="F53" s="3" t="s">
        <v>102</v>
      </c>
      <c r="G53">
        <v>6</v>
      </c>
      <c r="H53">
        <v>6</v>
      </c>
      <c r="I53">
        <v>6</v>
      </c>
      <c r="J53">
        <v>6</v>
      </c>
      <c r="K53">
        <v>6</v>
      </c>
      <c r="L53">
        <v>5</v>
      </c>
      <c r="M53">
        <v>5.5</v>
      </c>
      <c r="N53">
        <v>6</v>
      </c>
      <c r="O53">
        <v>6</v>
      </c>
      <c r="P53">
        <v>4.5</v>
      </c>
      <c r="Q53">
        <v>5.7</v>
      </c>
      <c r="R53">
        <v>20</v>
      </c>
      <c r="S53">
        <v>21</v>
      </c>
      <c r="T53">
        <v>20</v>
      </c>
      <c r="U53">
        <v>26</v>
      </c>
      <c r="V53">
        <v>24</v>
      </c>
      <c r="W53">
        <v>16</v>
      </c>
      <c r="X53">
        <v>20</v>
      </c>
      <c r="Y53">
        <v>25</v>
      </c>
      <c r="Z53">
        <v>15</v>
      </c>
      <c r="AA53">
        <v>13</v>
      </c>
      <c r="AB53">
        <f t="shared" si="0"/>
        <v>20</v>
      </c>
      <c r="AC53">
        <v>95</v>
      </c>
      <c r="AD53">
        <v>113</v>
      </c>
      <c r="AE53">
        <v>99</v>
      </c>
      <c r="AF53">
        <v>137</v>
      </c>
      <c r="AG53">
        <v>105</v>
      </c>
      <c r="AH53">
        <v>86</v>
      </c>
      <c r="AI53">
        <v>88</v>
      </c>
      <c r="AJ53">
        <v>118</v>
      </c>
      <c r="AK53">
        <v>96</v>
      </c>
      <c r="AL53">
        <v>81</v>
      </c>
      <c r="AM53">
        <v>101.8</v>
      </c>
    </row>
    <row r="54" spans="1:39" x14ac:dyDescent="0.35">
      <c r="A54" s="3" t="s">
        <v>39</v>
      </c>
      <c r="B54" s="3" t="s">
        <v>70</v>
      </c>
      <c r="C54" s="3" t="s">
        <v>103</v>
      </c>
      <c r="E54" s="3" t="s">
        <v>53</v>
      </c>
      <c r="F54" s="3" t="s">
        <v>104</v>
      </c>
      <c r="G54">
        <v>5.5</v>
      </c>
      <c r="H54">
        <v>6</v>
      </c>
      <c r="I54">
        <v>6.5</v>
      </c>
      <c r="J54">
        <v>7</v>
      </c>
      <c r="K54">
        <v>6</v>
      </c>
      <c r="L54">
        <v>6.5</v>
      </c>
      <c r="M54">
        <v>6</v>
      </c>
      <c r="N54">
        <v>6</v>
      </c>
      <c r="O54">
        <v>0</v>
      </c>
      <c r="P54">
        <v>0</v>
      </c>
      <c r="Q54">
        <v>4.95</v>
      </c>
      <c r="R54" s="6">
        <v>75</v>
      </c>
      <c r="S54" s="7" t="s">
        <v>47</v>
      </c>
      <c r="T54" s="7" t="s">
        <v>47</v>
      </c>
      <c r="U54" s="5">
        <v>41</v>
      </c>
      <c r="V54" s="5">
        <v>33</v>
      </c>
      <c r="W54" s="5">
        <v>31</v>
      </c>
      <c r="X54" s="5">
        <v>34</v>
      </c>
      <c r="Y54" s="5">
        <v>37</v>
      </c>
      <c r="Z54" s="5">
        <v>0</v>
      </c>
      <c r="AA54" s="5">
        <v>0</v>
      </c>
      <c r="AB54">
        <f t="shared" si="0"/>
        <v>31.375</v>
      </c>
      <c r="AC54" s="6">
        <v>182</v>
      </c>
      <c r="AD54" s="7" t="s">
        <v>47</v>
      </c>
      <c r="AE54" s="7" t="s">
        <v>47</v>
      </c>
      <c r="AF54" s="5">
        <v>105</v>
      </c>
      <c r="AG54" s="5">
        <v>88</v>
      </c>
      <c r="AH54" s="5">
        <v>77</v>
      </c>
      <c r="AI54" s="5">
        <v>82</v>
      </c>
      <c r="AJ54" s="5">
        <v>89</v>
      </c>
      <c r="AK54" s="5">
        <v>0</v>
      </c>
      <c r="AL54" s="5">
        <v>0</v>
      </c>
      <c r="AM54">
        <v>77.875</v>
      </c>
    </row>
    <row r="55" spans="1:39" x14ac:dyDescent="0.35">
      <c r="A55" s="3" t="s">
        <v>39</v>
      </c>
      <c r="B55" s="3" t="s">
        <v>70</v>
      </c>
      <c r="C55" s="3" t="s">
        <v>103</v>
      </c>
      <c r="E55" s="3" t="s">
        <v>53</v>
      </c>
      <c r="F55" s="3" t="s">
        <v>105</v>
      </c>
      <c r="G55">
        <v>7</v>
      </c>
      <c r="H55">
        <v>5.5</v>
      </c>
      <c r="I55">
        <v>6</v>
      </c>
      <c r="J55" s="5">
        <v>6.5</v>
      </c>
      <c r="K55" s="5">
        <v>7</v>
      </c>
      <c r="L55" s="5">
        <v>5</v>
      </c>
      <c r="M55" s="5">
        <v>6.5</v>
      </c>
      <c r="N55" s="5">
        <v>7</v>
      </c>
      <c r="O55" s="5">
        <v>6.5</v>
      </c>
      <c r="P55" s="5">
        <v>6.5</v>
      </c>
      <c r="Q55">
        <v>6.35</v>
      </c>
      <c r="R55" s="5">
        <v>33</v>
      </c>
      <c r="S55" s="5">
        <v>25</v>
      </c>
      <c r="T55" s="5">
        <v>29</v>
      </c>
      <c r="U55" s="5">
        <v>35</v>
      </c>
      <c r="V55" s="5">
        <v>35</v>
      </c>
      <c r="W55" s="5">
        <v>20</v>
      </c>
      <c r="X55" s="5">
        <v>31</v>
      </c>
      <c r="Y55" s="5">
        <v>30</v>
      </c>
      <c r="Z55" s="5">
        <v>25</v>
      </c>
      <c r="AA55" s="5">
        <v>32</v>
      </c>
      <c r="AB55">
        <f t="shared" si="0"/>
        <v>29.5</v>
      </c>
      <c r="AC55" s="5">
        <v>124</v>
      </c>
      <c r="AD55" s="5">
        <v>97</v>
      </c>
      <c r="AE55" s="5">
        <v>98</v>
      </c>
      <c r="AF55" s="5">
        <v>135</v>
      </c>
      <c r="AG55" s="5">
        <v>121</v>
      </c>
      <c r="AH55" s="5">
        <v>74</v>
      </c>
      <c r="AI55" s="5">
        <v>112</v>
      </c>
      <c r="AJ55" s="5">
        <v>133</v>
      </c>
      <c r="AK55" s="5">
        <v>106</v>
      </c>
      <c r="AL55" s="5">
        <v>124</v>
      </c>
      <c r="AM55">
        <v>112.4</v>
      </c>
    </row>
    <row r="56" spans="1:39" x14ac:dyDescent="0.35">
      <c r="A56" s="3" t="s">
        <v>39</v>
      </c>
      <c r="B56" s="3" t="s">
        <v>70</v>
      </c>
      <c r="C56" s="3" t="s">
        <v>103</v>
      </c>
      <c r="E56" s="3" t="s">
        <v>42</v>
      </c>
      <c r="F56" s="3" t="s">
        <v>106</v>
      </c>
      <c r="G56">
        <v>5</v>
      </c>
      <c r="H56">
        <v>5</v>
      </c>
      <c r="I56">
        <v>5</v>
      </c>
      <c r="J56" s="5">
        <v>6</v>
      </c>
      <c r="K56" s="5">
        <v>5</v>
      </c>
      <c r="L56" s="5">
        <v>6</v>
      </c>
      <c r="M56" s="5">
        <v>5.5</v>
      </c>
      <c r="N56" s="5">
        <v>5.5</v>
      </c>
      <c r="O56" s="5">
        <v>6.5</v>
      </c>
      <c r="P56" s="5">
        <v>6</v>
      </c>
      <c r="Q56">
        <v>5.55</v>
      </c>
      <c r="R56" s="5">
        <v>14</v>
      </c>
      <c r="S56" s="5">
        <v>14</v>
      </c>
      <c r="T56" s="5">
        <v>17</v>
      </c>
      <c r="U56" s="5">
        <v>22</v>
      </c>
      <c r="V56" s="5">
        <v>19</v>
      </c>
      <c r="W56" s="5">
        <v>18</v>
      </c>
      <c r="X56" s="5">
        <v>18</v>
      </c>
      <c r="Y56" s="5">
        <v>23</v>
      </c>
      <c r="Z56" s="5">
        <v>23</v>
      </c>
      <c r="AA56" s="5">
        <v>23</v>
      </c>
      <c r="AB56">
        <f t="shared" si="0"/>
        <v>19.100000000000001</v>
      </c>
      <c r="AC56" s="5">
        <v>79</v>
      </c>
      <c r="AD56" s="5">
        <v>90</v>
      </c>
      <c r="AE56" s="5">
        <v>122</v>
      </c>
      <c r="AF56" s="5">
        <v>124</v>
      </c>
      <c r="AG56" s="5">
        <v>108</v>
      </c>
      <c r="AH56" s="5">
        <v>115</v>
      </c>
      <c r="AI56" s="5">
        <v>126</v>
      </c>
      <c r="AJ56" s="5">
        <v>117</v>
      </c>
      <c r="AK56" s="5">
        <v>125</v>
      </c>
      <c r="AL56" s="5">
        <v>139</v>
      </c>
      <c r="AM56">
        <v>114.5</v>
      </c>
    </row>
    <row r="57" spans="1:39" x14ac:dyDescent="0.35">
      <c r="A57" s="3" t="s">
        <v>39</v>
      </c>
      <c r="B57" s="3" t="s">
        <v>70</v>
      </c>
      <c r="C57" s="3" t="s">
        <v>103</v>
      </c>
      <c r="E57" s="3" t="s">
        <v>42</v>
      </c>
      <c r="F57" s="3" t="s">
        <v>107</v>
      </c>
      <c r="G57">
        <v>4.5</v>
      </c>
      <c r="H57">
        <v>5</v>
      </c>
      <c r="I57">
        <v>4</v>
      </c>
      <c r="J57" s="5">
        <v>4.5</v>
      </c>
      <c r="K57" s="5">
        <v>5</v>
      </c>
      <c r="L57" s="5">
        <v>4.5</v>
      </c>
      <c r="M57" s="5">
        <v>4.5</v>
      </c>
      <c r="N57" s="5">
        <v>5</v>
      </c>
      <c r="O57" s="5">
        <v>4.5</v>
      </c>
      <c r="P57" s="5">
        <v>4</v>
      </c>
      <c r="Q57">
        <v>4.55</v>
      </c>
      <c r="R57" s="5">
        <v>9</v>
      </c>
      <c r="S57" s="5">
        <v>12</v>
      </c>
      <c r="T57" s="5">
        <v>6</v>
      </c>
      <c r="U57" s="5">
        <v>10</v>
      </c>
      <c r="V57" s="5">
        <v>12</v>
      </c>
      <c r="W57" s="5">
        <v>12</v>
      </c>
      <c r="X57" s="5">
        <v>12</v>
      </c>
      <c r="Y57" s="5">
        <v>16</v>
      </c>
      <c r="Z57" s="5">
        <v>16</v>
      </c>
      <c r="AA57" s="5">
        <v>10</v>
      </c>
      <c r="AB57">
        <f t="shared" si="0"/>
        <v>11.5</v>
      </c>
      <c r="AC57" s="5">
        <v>52</v>
      </c>
      <c r="AD57" s="5">
        <v>80</v>
      </c>
      <c r="AE57" s="5">
        <v>46</v>
      </c>
      <c r="AF57" s="5">
        <v>50</v>
      </c>
      <c r="AG57" s="5">
        <v>76</v>
      </c>
      <c r="AH57" s="5">
        <v>58</v>
      </c>
      <c r="AI57" s="5">
        <v>62</v>
      </c>
      <c r="AJ57" s="5">
        <v>93</v>
      </c>
      <c r="AK57" s="5">
        <v>98</v>
      </c>
      <c r="AL57" s="5">
        <v>65</v>
      </c>
      <c r="AM57">
        <v>68</v>
      </c>
    </row>
    <row r="58" spans="1:39" x14ac:dyDescent="0.35">
      <c r="A58" s="3" t="s">
        <v>39</v>
      </c>
      <c r="B58" s="3" t="s">
        <v>70</v>
      </c>
      <c r="C58" s="3" t="s">
        <v>103</v>
      </c>
      <c r="E58" s="3" t="s">
        <v>42</v>
      </c>
      <c r="F58" s="3" t="s">
        <v>108</v>
      </c>
      <c r="G58">
        <v>6.5</v>
      </c>
      <c r="H58">
        <v>5.5</v>
      </c>
      <c r="I58">
        <v>6</v>
      </c>
      <c r="J58">
        <v>6</v>
      </c>
      <c r="K58">
        <v>4.5</v>
      </c>
      <c r="L58">
        <v>5</v>
      </c>
      <c r="M58">
        <v>6</v>
      </c>
      <c r="N58">
        <v>5</v>
      </c>
      <c r="O58">
        <v>6</v>
      </c>
      <c r="P58">
        <v>5</v>
      </c>
      <c r="Q58">
        <v>5.55</v>
      </c>
      <c r="R58">
        <v>19</v>
      </c>
      <c r="S58">
        <v>17</v>
      </c>
      <c r="T58">
        <v>23</v>
      </c>
      <c r="U58">
        <v>17</v>
      </c>
      <c r="V58">
        <v>23</v>
      </c>
      <c r="W58">
        <v>16</v>
      </c>
      <c r="X58">
        <v>19</v>
      </c>
      <c r="Y58">
        <v>11</v>
      </c>
      <c r="Z58">
        <v>20</v>
      </c>
      <c r="AA58">
        <v>14</v>
      </c>
      <c r="AB58">
        <f t="shared" si="0"/>
        <v>17.899999999999999</v>
      </c>
      <c r="AC58">
        <v>118</v>
      </c>
      <c r="AD58">
        <v>72</v>
      </c>
      <c r="AE58">
        <v>90</v>
      </c>
      <c r="AF58">
        <v>70</v>
      </c>
      <c r="AG58">
        <v>93</v>
      </c>
      <c r="AH58">
        <v>81</v>
      </c>
      <c r="AI58">
        <v>77</v>
      </c>
      <c r="AJ58">
        <v>47</v>
      </c>
      <c r="AK58">
        <v>91</v>
      </c>
      <c r="AL58">
        <v>63</v>
      </c>
      <c r="AM58">
        <v>80.2</v>
      </c>
    </row>
    <row r="59" spans="1:39" x14ac:dyDescent="0.35">
      <c r="A59" s="3" t="s">
        <v>39</v>
      </c>
      <c r="B59" s="3" t="s">
        <v>70</v>
      </c>
      <c r="C59" s="3" t="s">
        <v>103</v>
      </c>
      <c r="E59" s="3" t="s">
        <v>53</v>
      </c>
      <c r="F59" s="3" t="s">
        <v>109</v>
      </c>
      <c r="G59">
        <v>4</v>
      </c>
      <c r="H59">
        <v>6</v>
      </c>
      <c r="I59">
        <v>5.5</v>
      </c>
      <c r="J59" s="5">
        <v>5</v>
      </c>
      <c r="K59" s="5">
        <v>6</v>
      </c>
      <c r="L59" s="5">
        <v>6</v>
      </c>
      <c r="M59" s="5">
        <v>5</v>
      </c>
      <c r="N59" s="5">
        <v>6</v>
      </c>
      <c r="O59" s="5">
        <v>6</v>
      </c>
      <c r="P59" s="5">
        <v>6</v>
      </c>
      <c r="Q59">
        <v>5.55</v>
      </c>
      <c r="R59" s="5">
        <v>13</v>
      </c>
      <c r="S59" s="5">
        <v>35</v>
      </c>
      <c r="T59" s="5">
        <v>27</v>
      </c>
      <c r="U59" s="5">
        <v>22</v>
      </c>
      <c r="V59" s="5">
        <v>37</v>
      </c>
      <c r="W59" s="5">
        <v>31</v>
      </c>
      <c r="X59" s="5">
        <v>28</v>
      </c>
      <c r="Y59" s="5">
        <v>39</v>
      </c>
      <c r="Z59" s="5">
        <v>29</v>
      </c>
      <c r="AA59" s="5">
        <v>38</v>
      </c>
      <c r="AB59">
        <f t="shared" si="0"/>
        <v>29.9</v>
      </c>
      <c r="AC59" s="5">
        <v>66</v>
      </c>
      <c r="AD59" s="5">
        <v>138</v>
      </c>
      <c r="AE59" s="5">
        <v>99</v>
      </c>
      <c r="AF59" s="5">
        <v>83</v>
      </c>
      <c r="AG59" s="5">
        <v>133</v>
      </c>
      <c r="AH59" s="5">
        <v>112</v>
      </c>
      <c r="AI59" s="5">
        <v>108</v>
      </c>
      <c r="AJ59" s="5">
        <v>121</v>
      </c>
      <c r="AK59" s="5">
        <v>116</v>
      </c>
      <c r="AL59" s="5">
        <v>130</v>
      </c>
      <c r="AM59">
        <v>110.6</v>
      </c>
    </row>
    <row r="60" spans="1:39" x14ac:dyDescent="0.35">
      <c r="A60" s="3" t="s">
        <v>39</v>
      </c>
      <c r="B60" s="3" t="s">
        <v>70</v>
      </c>
      <c r="C60" s="3" t="s">
        <v>103</v>
      </c>
      <c r="E60" s="3" t="s">
        <v>53</v>
      </c>
      <c r="F60" s="3" t="s">
        <v>110</v>
      </c>
      <c r="G60">
        <v>4.5</v>
      </c>
      <c r="H60">
        <v>6.5</v>
      </c>
      <c r="I60">
        <v>5</v>
      </c>
      <c r="J60" s="5">
        <v>6</v>
      </c>
      <c r="K60" s="5">
        <v>5</v>
      </c>
      <c r="L60" s="5">
        <v>6</v>
      </c>
      <c r="M60" s="5">
        <v>6</v>
      </c>
      <c r="N60" s="5">
        <v>6</v>
      </c>
      <c r="O60" s="5">
        <v>7</v>
      </c>
      <c r="P60" s="5">
        <v>6.5</v>
      </c>
      <c r="Q60">
        <v>5.85</v>
      </c>
      <c r="R60" s="5">
        <v>16</v>
      </c>
      <c r="S60" s="5">
        <v>32</v>
      </c>
      <c r="T60" s="5">
        <v>20</v>
      </c>
      <c r="U60" s="5">
        <v>30</v>
      </c>
      <c r="V60" s="5">
        <v>22</v>
      </c>
      <c r="W60" s="5">
        <v>33</v>
      </c>
      <c r="X60" s="5">
        <v>23</v>
      </c>
      <c r="Y60" s="5">
        <v>30</v>
      </c>
      <c r="Z60" s="5">
        <v>32</v>
      </c>
      <c r="AA60" s="5">
        <v>27</v>
      </c>
      <c r="AB60">
        <f t="shared" si="0"/>
        <v>26.5</v>
      </c>
      <c r="AC60" s="5">
        <v>47</v>
      </c>
      <c r="AD60" s="5">
        <v>103</v>
      </c>
      <c r="AE60" s="5">
        <v>50</v>
      </c>
      <c r="AF60" s="5">
        <v>94</v>
      </c>
      <c r="AG60" s="5">
        <v>22</v>
      </c>
      <c r="AH60" s="5">
        <v>39</v>
      </c>
      <c r="AI60" s="5">
        <v>62</v>
      </c>
      <c r="AJ60" s="5">
        <v>74</v>
      </c>
      <c r="AK60" s="5">
        <v>80</v>
      </c>
      <c r="AL60" s="5">
        <v>73</v>
      </c>
      <c r="AM60">
        <v>64.400000000000006</v>
      </c>
    </row>
    <row r="61" spans="1:39" x14ac:dyDescent="0.35">
      <c r="A61" s="3" t="s">
        <v>39</v>
      </c>
      <c r="B61" s="3" t="s">
        <v>70</v>
      </c>
      <c r="C61" s="3" t="s">
        <v>103</v>
      </c>
      <c r="E61" s="3" t="s">
        <v>53</v>
      </c>
      <c r="F61" s="3" t="s">
        <v>111</v>
      </c>
      <c r="G61">
        <v>3.5</v>
      </c>
      <c r="H61">
        <v>6</v>
      </c>
      <c r="I61">
        <v>5</v>
      </c>
      <c r="J61" s="5">
        <v>5</v>
      </c>
      <c r="K61" s="5">
        <v>5</v>
      </c>
      <c r="L61" s="5">
        <v>5.5</v>
      </c>
      <c r="M61" s="5">
        <v>6</v>
      </c>
      <c r="N61" s="5">
        <v>6</v>
      </c>
      <c r="O61" s="5">
        <v>5</v>
      </c>
      <c r="P61" s="5">
        <v>5.5</v>
      </c>
      <c r="Q61">
        <v>5.25</v>
      </c>
      <c r="R61" s="5">
        <v>8</v>
      </c>
      <c r="S61" s="5">
        <v>33</v>
      </c>
      <c r="T61" s="5">
        <v>18</v>
      </c>
      <c r="U61" s="5">
        <v>24</v>
      </c>
      <c r="V61" s="5">
        <v>28</v>
      </c>
      <c r="W61" s="5">
        <v>28</v>
      </c>
      <c r="X61" s="5">
        <v>31</v>
      </c>
      <c r="Y61" s="5">
        <v>30</v>
      </c>
      <c r="Z61" s="5">
        <v>25</v>
      </c>
      <c r="AA61" s="5">
        <v>30</v>
      </c>
      <c r="AB61">
        <f t="shared" si="0"/>
        <v>25.5</v>
      </c>
      <c r="AC61" s="5">
        <v>40</v>
      </c>
      <c r="AD61" s="5">
        <v>109</v>
      </c>
      <c r="AE61" s="5">
        <v>79</v>
      </c>
      <c r="AF61" s="5">
        <v>100</v>
      </c>
      <c r="AG61" s="5">
        <v>111</v>
      </c>
      <c r="AH61" s="5">
        <v>118</v>
      </c>
      <c r="AI61" s="5">
        <v>143</v>
      </c>
      <c r="AJ61" s="5">
        <v>94</v>
      </c>
      <c r="AK61" s="5">
        <v>113</v>
      </c>
      <c r="AL61" s="5">
        <v>118</v>
      </c>
      <c r="AM61">
        <v>102.5</v>
      </c>
    </row>
    <row r="62" spans="1:39" x14ac:dyDescent="0.35">
      <c r="A62" s="3" t="s">
        <v>39</v>
      </c>
      <c r="B62" s="3" t="s">
        <v>70</v>
      </c>
      <c r="C62" s="3" t="s">
        <v>103</v>
      </c>
      <c r="E62" s="3" t="s">
        <v>42</v>
      </c>
      <c r="F62" s="3" t="s">
        <v>112</v>
      </c>
      <c r="G62">
        <v>3.5</v>
      </c>
      <c r="H62">
        <v>6</v>
      </c>
      <c r="I62">
        <v>5</v>
      </c>
      <c r="J62" s="5">
        <v>4</v>
      </c>
      <c r="K62" s="5">
        <v>5</v>
      </c>
      <c r="L62" s="5">
        <v>4</v>
      </c>
      <c r="M62" s="5">
        <v>5</v>
      </c>
      <c r="N62" s="5">
        <v>7</v>
      </c>
      <c r="O62" s="5">
        <v>5</v>
      </c>
      <c r="P62" s="5">
        <v>6.5</v>
      </c>
      <c r="Q62">
        <v>5.0999999999999996</v>
      </c>
      <c r="R62" s="5">
        <v>6</v>
      </c>
      <c r="S62" s="5">
        <v>17</v>
      </c>
      <c r="T62" s="5">
        <v>13</v>
      </c>
      <c r="U62" s="5">
        <v>7</v>
      </c>
      <c r="V62" s="5">
        <v>10</v>
      </c>
      <c r="W62" s="5">
        <v>6</v>
      </c>
      <c r="X62" s="5">
        <v>14</v>
      </c>
      <c r="Y62" s="5">
        <v>30</v>
      </c>
      <c r="Z62" s="5">
        <v>15</v>
      </c>
      <c r="AA62" s="5">
        <v>18</v>
      </c>
      <c r="AB62">
        <f t="shared" si="0"/>
        <v>13.6</v>
      </c>
      <c r="AC62" s="5">
        <v>45</v>
      </c>
      <c r="AD62" s="5">
        <v>113</v>
      </c>
      <c r="AE62" s="5">
        <v>96</v>
      </c>
      <c r="AF62" s="5">
        <v>53</v>
      </c>
      <c r="AG62" s="5">
        <v>74</v>
      </c>
      <c r="AH62" s="5">
        <v>50</v>
      </c>
      <c r="AI62" s="5">
        <v>100</v>
      </c>
      <c r="AJ62" s="5">
        <v>185</v>
      </c>
      <c r="AK62" s="5">
        <v>104</v>
      </c>
      <c r="AL62" s="5">
        <v>114</v>
      </c>
      <c r="AM62">
        <v>93.4</v>
      </c>
    </row>
    <row r="63" spans="1:39" x14ac:dyDescent="0.35">
      <c r="A63" s="3" t="s">
        <v>39</v>
      </c>
      <c r="B63" s="3" t="s">
        <v>70</v>
      </c>
      <c r="C63" s="3" t="s">
        <v>103</v>
      </c>
      <c r="E63" s="3" t="s">
        <v>42</v>
      </c>
      <c r="F63" s="3" t="s">
        <v>113</v>
      </c>
      <c r="G63">
        <v>6</v>
      </c>
      <c r="H63">
        <v>5.5</v>
      </c>
      <c r="I63">
        <v>4.5</v>
      </c>
      <c r="J63">
        <v>6</v>
      </c>
      <c r="K63">
        <v>5.5</v>
      </c>
      <c r="L63">
        <v>6</v>
      </c>
      <c r="M63">
        <v>4.5</v>
      </c>
      <c r="N63">
        <v>6</v>
      </c>
      <c r="O63">
        <v>6.5</v>
      </c>
      <c r="P63">
        <v>6.5</v>
      </c>
      <c r="Q63">
        <v>5.7</v>
      </c>
      <c r="R63">
        <v>19</v>
      </c>
      <c r="S63">
        <v>16</v>
      </c>
      <c r="T63">
        <v>13</v>
      </c>
      <c r="U63">
        <v>21</v>
      </c>
      <c r="V63">
        <v>17</v>
      </c>
      <c r="W63">
        <v>22</v>
      </c>
      <c r="X63">
        <v>15</v>
      </c>
      <c r="Y63">
        <v>23</v>
      </c>
      <c r="Z63">
        <v>21</v>
      </c>
      <c r="AA63">
        <v>31</v>
      </c>
      <c r="AB63">
        <f t="shared" si="0"/>
        <v>19.8</v>
      </c>
      <c r="AC63">
        <v>115</v>
      </c>
      <c r="AD63">
        <v>141</v>
      </c>
      <c r="AE63">
        <v>103</v>
      </c>
      <c r="AF63">
        <v>144</v>
      </c>
      <c r="AG63">
        <v>167</v>
      </c>
      <c r="AH63">
        <v>161</v>
      </c>
      <c r="AI63">
        <v>119</v>
      </c>
      <c r="AJ63">
        <v>161</v>
      </c>
      <c r="AK63">
        <v>145</v>
      </c>
      <c r="AL63">
        <v>151</v>
      </c>
      <c r="AM63">
        <v>140.69999999999999</v>
      </c>
    </row>
    <row r="64" spans="1:39" x14ac:dyDescent="0.35">
      <c r="A64" s="3" t="s">
        <v>39</v>
      </c>
      <c r="B64" s="3" t="s">
        <v>70</v>
      </c>
      <c r="C64" s="3" t="s">
        <v>103</v>
      </c>
      <c r="E64" s="3" t="s">
        <v>53</v>
      </c>
      <c r="F64" s="3" t="s">
        <v>114</v>
      </c>
      <c r="G64">
        <v>7</v>
      </c>
      <c r="H64">
        <v>7</v>
      </c>
      <c r="I64">
        <v>6.5</v>
      </c>
      <c r="J64" s="5">
        <v>8</v>
      </c>
      <c r="K64" s="5">
        <v>7</v>
      </c>
      <c r="L64" s="5">
        <v>6.5</v>
      </c>
      <c r="M64" s="5">
        <v>7</v>
      </c>
      <c r="N64" s="5">
        <v>7</v>
      </c>
      <c r="O64" s="5">
        <v>7</v>
      </c>
      <c r="P64" s="5">
        <v>7</v>
      </c>
      <c r="Q64">
        <v>7</v>
      </c>
      <c r="R64" s="6">
        <v>147</v>
      </c>
      <c r="S64" s="7" t="s">
        <v>47</v>
      </c>
      <c r="T64" s="7" t="s">
        <v>47</v>
      </c>
      <c r="U64" s="7" t="s">
        <v>47</v>
      </c>
      <c r="V64" s="5">
        <v>32</v>
      </c>
      <c r="W64" s="5">
        <v>25</v>
      </c>
      <c r="X64" s="5">
        <v>33</v>
      </c>
      <c r="Y64" s="5">
        <v>43</v>
      </c>
      <c r="Z64" s="5">
        <v>33</v>
      </c>
      <c r="AA64" s="5">
        <v>35</v>
      </c>
      <c r="AB64">
        <f t="shared" si="0"/>
        <v>49.714285714285715</v>
      </c>
      <c r="AC64" s="7">
        <v>589</v>
      </c>
      <c r="AD64" s="7" t="s">
        <v>47</v>
      </c>
      <c r="AE64" s="7" t="s">
        <v>47</v>
      </c>
      <c r="AF64" s="7" t="s">
        <v>47</v>
      </c>
      <c r="AG64">
        <v>114</v>
      </c>
      <c r="AH64" s="5">
        <v>84</v>
      </c>
      <c r="AI64" s="5">
        <v>124</v>
      </c>
      <c r="AJ64" s="5">
        <v>154</v>
      </c>
      <c r="AK64" s="5">
        <v>124</v>
      </c>
      <c r="AL64" s="5">
        <v>138</v>
      </c>
      <c r="AM64">
        <v>189.57142857142858</v>
      </c>
    </row>
    <row r="65" spans="1:39" x14ac:dyDescent="0.35">
      <c r="A65" s="3" t="s">
        <v>39</v>
      </c>
      <c r="B65" s="3" t="s">
        <v>70</v>
      </c>
      <c r="C65" s="3" t="s">
        <v>103</v>
      </c>
      <c r="E65" s="3" t="s">
        <v>42</v>
      </c>
      <c r="F65" s="3" t="s">
        <v>115</v>
      </c>
      <c r="G65" s="5">
        <v>6.5</v>
      </c>
      <c r="H65" s="5">
        <v>5</v>
      </c>
      <c r="I65" s="5">
        <v>7</v>
      </c>
      <c r="J65" s="5">
        <v>4</v>
      </c>
      <c r="K65" s="5">
        <v>7</v>
      </c>
      <c r="L65" s="5">
        <v>7</v>
      </c>
      <c r="M65" s="5">
        <v>5.5</v>
      </c>
      <c r="N65" s="5">
        <v>5.5</v>
      </c>
      <c r="O65" s="5">
        <v>7.5</v>
      </c>
      <c r="P65" s="5">
        <v>5</v>
      </c>
      <c r="Q65">
        <v>6</v>
      </c>
      <c r="R65" s="5">
        <v>27</v>
      </c>
      <c r="S65" s="5">
        <v>17</v>
      </c>
      <c r="T65" s="5">
        <v>23</v>
      </c>
      <c r="U65" s="5">
        <v>10</v>
      </c>
      <c r="V65" s="5">
        <v>24</v>
      </c>
      <c r="W65" s="5">
        <v>29</v>
      </c>
      <c r="X65" s="5">
        <v>19</v>
      </c>
      <c r="Y65" s="5">
        <v>22</v>
      </c>
      <c r="Z65" s="5">
        <v>25</v>
      </c>
      <c r="AA65" s="5">
        <v>10</v>
      </c>
      <c r="AB65">
        <f t="shared" si="0"/>
        <v>20.6</v>
      </c>
      <c r="AC65" s="5">
        <v>146</v>
      </c>
      <c r="AD65" s="5">
        <v>99</v>
      </c>
      <c r="AE65" s="5">
        <v>132</v>
      </c>
      <c r="AF65" s="5">
        <v>69</v>
      </c>
      <c r="AG65" s="5">
        <v>140</v>
      </c>
      <c r="AH65" s="5">
        <v>177</v>
      </c>
      <c r="AI65" s="5">
        <v>105</v>
      </c>
      <c r="AJ65" s="5">
        <v>133</v>
      </c>
      <c r="AK65" s="5">
        <v>139</v>
      </c>
      <c r="AL65" s="5">
        <v>66</v>
      </c>
      <c r="AM65">
        <v>120.6</v>
      </c>
    </row>
    <row r="66" spans="1:39" x14ac:dyDescent="0.35">
      <c r="A66" s="3" t="s">
        <v>39</v>
      </c>
      <c r="B66" s="3" t="s">
        <v>70</v>
      </c>
      <c r="C66" s="3" t="s">
        <v>103</v>
      </c>
      <c r="E66" s="3" t="s">
        <v>53</v>
      </c>
      <c r="F66" s="3" t="s">
        <v>116</v>
      </c>
      <c r="G66">
        <v>4.5</v>
      </c>
      <c r="H66">
        <v>4.5</v>
      </c>
      <c r="I66">
        <v>6</v>
      </c>
      <c r="J66" s="5">
        <v>5.5</v>
      </c>
      <c r="K66" s="5">
        <v>6</v>
      </c>
      <c r="L66" s="5">
        <v>6</v>
      </c>
      <c r="M66" s="5">
        <v>6</v>
      </c>
      <c r="N66" s="5">
        <v>5</v>
      </c>
      <c r="O66" s="5">
        <v>5</v>
      </c>
      <c r="P66" s="5">
        <v>6</v>
      </c>
      <c r="Q66">
        <v>5.45</v>
      </c>
      <c r="R66" s="5">
        <v>17</v>
      </c>
      <c r="S66" s="5">
        <v>20</v>
      </c>
      <c r="T66" s="5">
        <v>27</v>
      </c>
      <c r="U66" s="5">
        <v>21</v>
      </c>
      <c r="V66" s="5">
        <v>29</v>
      </c>
      <c r="W66" s="5">
        <v>28</v>
      </c>
      <c r="X66" s="5">
        <v>29</v>
      </c>
      <c r="Y66" s="5">
        <v>22</v>
      </c>
      <c r="Z66" s="5">
        <v>25</v>
      </c>
      <c r="AA66" s="5">
        <v>26</v>
      </c>
      <c r="AB66">
        <f t="shared" ref="AB66:AB99" si="1">AVERAGE(R66:AA66)</f>
        <v>24.4</v>
      </c>
      <c r="AC66" s="5">
        <v>27</v>
      </c>
      <c r="AD66" s="5">
        <v>56</v>
      </c>
      <c r="AE66" s="5">
        <v>64</v>
      </c>
      <c r="AF66" s="5">
        <v>56</v>
      </c>
      <c r="AG66" s="5">
        <v>69</v>
      </c>
      <c r="AH66" s="5">
        <v>66</v>
      </c>
      <c r="AI66" s="5">
        <v>64</v>
      </c>
      <c r="AJ66" s="5">
        <v>50</v>
      </c>
      <c r="AK66" s="5">
        <v>76</v>
      </c>
      <c r="AL66" s="5">
        <v>91</v>
      </c>
      <c r="AM66">
        <v>61.9</v>
      </c>
    </row>
    <row r="67" spans="1:39" x14ac:dyDescent="0.35">
      <c r="A67" s="3" t="s">
        <v>39</v>
      </c>
      <c r="B67" s="3" t="s">
        <v>70</v>
      </c>
      <c r="C67" s="3" t="s">
        <v>103</v>
      </c>
      <c r="E67" s="3" t="s">
        <v>42</v>
      </c>
      <c r="F67" s="3" t="s">
        <v>117</v>
      </c>
      <c r="G67">
        <v>4.5</v>
      </c>
      <c r="H67">
        <v>4</v>
      </c>
      <c r="I67">
        <v>7</v>
      </c>
      <c r="J67" s="5">
        <v>4</v>
      </c>
      <c r="K67" s="5">
        <v>8</v>
      </c>
      <c r="L67" s="5">
        <v>4</v>
      </c>
      <c r="M67" s="5">
        <v>4.5</v>
      </c>
      <c r="N67" s="5">
        <v>3.5</v>
      </c>
      <c r="O67" s="5">
        <v>5</v>
      </c>
      <c r="P67" s="5">
        <v>7</v>
      </c>
      <c r="Q67">
        <v>5.15</v>
      </c>
      <c r="R67" s="5">
        <v>14</v>
      </c>
      <c r="S67" s="5">
        <v>9</v>
      </c>
      <c r="T67" s="5">
        <v>23</v>
      </c>
      <c r="U67" s="5">
        <v>9</v>
      </c>
      <c r="V67" s="5">
        <v>35</v>
      </c>
      <c r="W67" s="5">
        <v>6</v>
      </c>
      <c r="X67" s="5">
        <v>6</v>
      </c>
      <c r="Y67" s="5">
        <v>7</v>
      </c>
      <c r="Z67" s="5">
        <v>7</v>
      </c>
      <c r="AA67" s="5">
        <v>35</v>
      </c>
      <c r="AB67">
        <f t="shared" si="1"/>
        <v>15.1</v>
      </c>
      <c r="AC67" s="5">
        <v>88</v>
      </c>
      <c r="AD67" s="5">
        <v>71</v>
      </c>
      <c r="AE67" s="5">
        <v>178</v>
      </c>
      <c r="AF67" s="5">
        <v>72</v>
      </c>
      <c r="AG67" s="5">
        <v>215</v>
      </c>
      <c r="AH67" s="5">
        <v>56</v>
      </c>
      <c r="AI67" s="5">
        <v>53</v>
      </c>
      <c r="AJ67" s="5">
        <v>59</v>
      </c>
      <c r="AK67" s="5">
        <v>61</v>
      </c>
      <c r="AL67" s="5">
        <v>160</v>
      </c>
      <c r="AM67">
        <v>101.3</v>
      </c>
    </row>
    <row r="68" spans="1:39" x14ac:dyDescent="0.35">
      <c r="A68" s="3" t="s">
        <v>118</v>
      </c>
      <c r="D68" s="3" t="s">
        <v>119</v>
      </c>
      <c r="E68" s="3" t="s">
        <v>53</v>
      </c>
      <c r="F68" t="s">
        <v>120</v>
      </c>
      <c r="G68">
        <v>5</v>
      </c>
      <c r="H68">
        <v>4</v>
      </c>
      <c r="I68">
        <v>4</v>
      </c>
      <c r="J68">
        <v>5</v>
      </c>
      <c r="K68">
        <v>5</v>
      </c>
      <c r="L68">
        <v>4.5</v>
      </c>
      <c r="M68">
        <v>4.5</v>
      </c>
      <c r="N68">
        <v>5</v>
      </c>
      <c r="O68">
        <v>5</v>
      </c>
      <c r="P68">
        <v>4.5</v>
      </c>
      <c r="Q68">
        <v>4.6500000000000004</v>
      </c>
      <c r="R68">
        <v>18</v>
      </c>
      <c r="S68">
        <v>14</v>
      </c>
      <c r="T68">
        <v>43</v>
      </c>
      <c r="U68">
        <v>21</v>
      </c>
      <c r="V68">
        <v>16</v>
      </c>
      <c r="W68">
        <v>20</v>
      </c>
      <c r="X68">
        <v>24</v>
      </c>
      <c r="Y68">
        <v>19</v>
      </c>
      <c r="Z68">
        <v>18</v>
      </c>
      <c r="AA68">
        <v>17</v>
      </c>
      <c r="AB68">
        <f t="shared" si="1"/>
        <v>21</v>
      </c>
      <c r="AC68">
        <v>57</v>
      </c>
      <c r="AD68">
        <v>46</v>
      </c>
      <c r="AE68">
        <v>43</v>
      </c>
      <c r="AF68">
        <v>62</v>
      </c>
      <c r="AG68">
        <v>54</v>
      </c>
      <c r="AH68">
        <v>59</v>
      </c>
      <c r="AI68">
        <v>76</v>
      </c>
      <c r="AJ68">
        <v>56</v>
      </c>
      <c r="AK68">
        <v>36</v>
      </c>
      <c r="AL68">
        <v>45</v>
      </c>
      <c r="AM68">
        <v>53.4</v>
      </c>
    </row>
    <row r="69" spans="1:39" x14ac:dyDescent="0.35">
      <c r="A69" s="3" t="s">
        <v>118</v>
      </c>
      <c r="B69" s="3"/>
      <c r="D69" s="3" t="s">
        <v>119</v>
      </c>
      <c r="E69" s="3" t="s">
        <v>53</v>
      </c>
      <c r="F69" t="s">
        <v>120</v>
      </c>
      <c r="G69">
        <v>6</v>
      </c>
      <c r="H69">
        <v>4.5</v>
      </c>
      <c r="I69">
        <v>5</v>
      </c>
      <c r="J69" s="5">
        <v>5</v>
      </c>
      <c r="K69" s="5">
        <v>5.5</v>
      </c>
      <c r="L69" s="5">
        <v>4</v>
      </c>
      <c r="M69" s="5">
        <v>5</v>
      </c>
      <c r="N69" s="5">
        <v>5</v>
      </c>
      <c r="O69" s="5">
        <v>5</v>
      </c>
      <c r="P69" s="5">
        <v>5.5</v>
      </c>
      <c r="Q69">
        <v>5.05</v>
      </c>
      <c r="R69" s="5">
        <v>23</v>
      </c>
      <c r="S69" s="5">
        <v>17</v>
      </c>
      <c r="T69" s="5">
        <v>15</v>
      </c>
      <c r="U69" s="5">
        <v>25</v>
      </c>
      <c r="V69" s="5">
        <v>18</v>
      </c>
      <c r="W69" s="5">
        <v>15</v>
      </c>
      <c r="X69" s="5">
        <v>15</v>
      </c>
      <c r="Y69" s="5">
        <v>18</v>
      </c>
      <c r="Z69" s="5">
        <v>18</v>
      </c>
      <c r="AA69" s="5">
        <v>19</v>
      </c>
      <c r="AB69">
        <f t="shared" si="1"/>
        <v>18.3</v>
      </c>
      <c r="AC69" s="5">
        <v>78</v>
      </c>
      <c r="AD69" s="5">
        <v>47</v>
      </c>
      <c r="AE69" s="5">
        <v>41</v>
      </c>
      <c r="AF69" s="5">
        <v>66</v>
      </c>
      <c r="AG69" s="5">
        <v>69</v>
      </c>
      <c r="AH69" s="5">
        <v>44</v>
      </c>
      <c r="AI69" s="5">
        <v>49</v>
      </c>
      <c r="AJ69" s="5">
        <v>65</v>
      </c>
      <c r="AK69" s="5">
        <v>66</v>
      </c>
      <c r="AL69" s="5">
        <v>63</v>
      </c>
      <c r="AM69">
        <v>58.8</v>
      </c>
    </row>
    <row r="70" spans="1:39" x14ac:dyDescent="0.35">
      <c r="A70" s="3" t="s">
        <v>118</v>
      </c>
      <c r="B70" s="3"/>
      <c r="D70" s="3" t="s">
        <v>119</v>
      </c>
      <c r="E70" s="3" t="s">
        <v>53</v>
      </c>
      <c r="F70" t="s">
        <v>121</v>
      </c>
      <c r="G70">
        <v>4</v>
      </c>
      <c r="H70">
        <v>3</v>
      </c>
      <c r="I70">
        <v>4.5</v>
      </c>
      <c r="J70" s="5">
        <v>4.5</v>
      </c>
      <c r="K70" s="5">
        <v>5.5</v>
      </c>
      <c r="L70" s="5">
        <v>5</v>
      </c>
      <c r="M70" s="5">
        <v>4</v>
      </c>
      <c r="N70" s="5">
        <v>4.5</v>
      </c>
      <c r="O70" s="5">
        <v>4</v>
      </c>
      <c r="P70" s="5">
        <v>4</v>
      </c>
      <c r="Q70">
        <v>4.3</v>
      </c>
      <c r="R70" s="5">
        <v>6</v>
      </c>
      <c r="S70" s="5">
        <v>6</v>
      </c>
      <c r="T70" s="5">
        <v>12</v>
      </c>
      <c r="U70" s="5">
        <v>8</v>
      </c>
      <c r="V70" s="5">
        <v>19</v>
      </c>
      <c r="W70" s="5">
        <v>13</v>
      </c>
      <c r="X70" s="5">
        <v>6</v>
      </c>
      <c r="Y70" s="5">
        <v>8</v>
      </c>
      <c r="Z70" s="5">
        <v>7</v>
      </c>
      <c r="AA70" s="5">
        <v>6</v>
      </c>
      <c r="AB70">
        <f t="shared" si="1"/>
        <v>9.1</v>
      </c>
      <c r="AC70" s="5">
        <v>45</v>
      </c>
      <c r="AD70" s="5">
        <v>41</v>
      </c>
      <c r="AE70" s="5">
        <v>75</v>
      </c>
      <c r="AF70" s="5">
        <v>62</v>
      </c>
      <c r="AG70" s="5">
        <v>100</v>
      </c>
      <c r="AH70" s="5">
        <v>77</v>
      </c>
      <c r="AI70" s="5">
        <v>47</v>
      </c>
      <c r="AJ70" s="5">
        <v>50</v>
      </c>
      <c r="AK70" s="5">
        <v>46</v>
      </c>
      <c r="AL70" s="5">
        <v>47</v>
      </c>
      <c r="AM70">
        <v>59</v>
      </c>
    </row>
    <row r="71" spans="1:39" x14ac:dyDescent="0.35">
      <c r="A71" s="3" t="s">
        <v>118</v>
      </c>
      <c r="B71" s="3"/>
      <c r="D71" s="3" t="s">
        <v>119</v>
      </c>
      <c r="E71" s="3" t="s">
        <v>53</v>
      </c>
      <c r="F71" t="s">
        <v>122</v>
      </c>
      <c r="G71">
        <v>4</v>
      </c>
      <c r="H71">
        <v>6</v>
      </c>
      <c r="I71">
        <v>5</v>
      </c>
      <c r="J71" s="5">
        <v>4.5</v>
      </c>
      <c r="K71" s="5">
        <v>4</v>
      </c>
      <c r="L71" s="5">
        <v>4</v>
      </c>
      <c r="M71" s="5">
        <v>5</v>
      </c>
      <c r="N71" s="5">
        <v>5</v>
      </c>
      <c r="O71" s="5">
        <v>3</v>
      </c>
      <c r="P71" s="5">
        <v>5</v>
      </c>
      <c r="Q71">
        <v>4.55</v>
      </c>
      <c r="R71" s="5">
        <v>11</v>
      </c>
      <c r="S71" s="5">
        <v>17</v>
      </c>
      <c r="T71" s="5">
        <v>9</v>
      </c>
      <c r="U71" s="5">
        <v>11</v>
      </c>
      <c r="V71" s="5">
        <v>8</v>
      </c>
      <c r="W71" s="5">
        <v>11</v>
      </c>
      <c r="X71" s="5">
        <v>16</v>
      </c>
      <c r="Y71" s="5">
        <v>12</v>
      </c>
      <c r="Z71" s="5">
        <v>4</v>
      </c>
      <c r="AA71" s="5">
        <v>6</v>
      </c>
      <c r="AB71">
        <f t="shared" si="1"/>
        <v>10.5</v>
      </c>
      <c r="AC71" s="5">
        <v>52</v>
      </c>
      <c r="AD71" s="5">
        <v>89</v>
      </c>
      <c r="AE71" s="5">
        <v>60</v>
      </c>
      <c r="AF71" s="5">
        <v>76</v>
      </c>
      <c r="AG71" s="5">
        <v>55</v>
      </c>
      <c r="AH71" s="5">
        <v>65</v>
      </c>
      <c r="AI71" s="5">
        <v>78</v>
      </c>
      <c r="AJ71" s="5">
        <v>64</v>
      </c>
      <c r="AK71" s="5">
        <v>27</v>
      </c>
      <c r="AL71" s="5">
        <v>28</v>
      </c>
      <c r="AM71">
        <v>59.4</v>
      </c>
    </row>
    <row r="72" spans="1:39" x14ac:dyDescent="0.35">
      <c r="A72" s="3" t="s">
        <v>118</v>
      </c>
      <c r="B72" s="3"/>
      <c r="D72" s="3" t="s">
        <v>119</v>
      </c>
      <c r="E72" s="3" t="s">
        <v>53</v>
      </c>
      <c r="F72" t="s">
        <v>123</v>
      </c>
      <c r="G72">
        <v>4.5</v>
      </c>
      <c r="H72">
        <v>4</v>
      </c>
      <c r="I72">
        <v>5</v>
      </c>
      <c r="J72" s="5">
        <v>4</v>
      </c>
      <c r="K72" s="5">
        <v>4</v>
      </c>
      <c r="L72" s="5">
        <v>4</v>
      </c>
      <c r="M72" s="5">
        <v>2.5</v>
      </c>
      <c r="N72" s="5">
        <v>3</v>
      </c>
      <c r="O72" s="5">
        <v>3.5</v>
      </c>
      <c r="P72" s="5">
        <v>3.5</v>
      </c>
      <c r="Q72">
        <v>3.8</v>
      </c>
      <c r="R72" s="5">
        <v>17</v>
      </c>
      <c r="S72" s="5">
        <v>9</v>
      </c>
      <c r="T72" s="5">
        <v>14</v>
      </c>
      <c r="U72" s="5">
        <v>7</v>
      </c>
      <c r="V72" s="5">
        <v>9</v>
      </c>
      <c r="W72" s="5">
        <v>77</v>
      </c>
      <c r="X72" s="5">
        <v>4</v>
      </c>
      <c r="Y72" s="5">
        <v>3</v>
      </c>
      <c r="Z72" s="5">
        <v>7</v>
      </c>
      <c r="AA72" s="5">
        <v>9</v>
      </c>
      <c r="AB72">
        <f t="shared" si="1"/>
        <v>15.6</v>
      </c>
      <c r="AC72" s="5">
        <v>52</v>
      </c>
      <c r="AD72" s="5">
        <v>23</v>
      </c>
      <c r="AE72" s="5">
        <v>78</v>
      </c>
      <c r="AF72" s="5">
        <v>14</v>
      </c>
      <c r="AG72" s="5">
        <v>20</v>
      </c>
      <c r="AH72" s="5">
        <v>20</v>
      </c>
      <c r="AI72" s="5">
        <v>21</v>
      </c>
      <c r="AJ72" s="5">
        <v>19</v>
      </c>
      <c r="AK72" s="5">
        <v>39</v>
      </c>
      <c r="AL72" s="5">
        <v>36</v>
      </c>
      <c r="AM72">
        <v>32.200000000000003</v>
      </c>
    </row>
    <row r="73" spans="1:39" x14ac:dyDescent="0.35">
      <c r="A73" s="3" t="s">
        <v>118</v>
      </c>
      <c r="B73" s="3"/>
      <c r="D73" s="3" t="s">
        <v>124</v>
      </c>
      <c r="E73" s="3" t="s">
        <v>53</v>
      </c>
      <c r="F73" s="3" t="s">
        <v>125</v>
      </c>
      <c r="G73">
        <v>8</v>
      </c>
      <c r="H73">
        <v>6</v>
      </c>
      <c r="I73">
        <v>7</v>
      </c>
      <c r="J73" s="5">
        <v>8</v>
      </c>
      <c r="K73" s="5">
        <v>6</v>
      </c>
      <c r="L73" s="5">
        <v>8</v>
      </c>
      <c r="M73" s="5">
        <v>8</v>
      </c>
      <c r="N73" s="5">
        <v>8.5</v>
      </c>
      <c r="O73" s="5">
        <v>7</v>
      </c>
      <c r="P73" s="5">
        <v>7</v>
      </c>
      <c r="Q73">
        <v>7.35</v>
      </c>
      <c r="R73" s="5">
        <v>25</v>
      </c>
      <c r="S73" s="5">
        <v>14</v>
      </c>
      <c r="T73" s="5">
        <v>25</v>
      </c>
      <c r="U73" s="5">
        <v>29</v>
      </c>
      <c r="V73" s="5">
        <v>19</v>
      </c>
      <c r="W73" s="5">
        <v>30</v>
      </c>
      <c r="X73" s="5">
        <v>0</v>
      </c>
      <c r="Y73" s="5">
        <v>37</v>
      </c>
      <c r="Z73" s="5">
        <v>26</v>
      </c>
      <c r="AA73" s="5">
        <v>25</v>
      </c>
      <c r="AB73">
        <f t="shared" si="1"/>
        <v>23</v>
      </c>
      <c r="AC73" s="5">
        <v>97</v>
      </c>
      <c r="AD73" s="5">
        <v>57</v>
      </c>
      <c r="AE73" s="5">
        <v>98</v>
      </c>
      <c r="AF73" s="5">
        <v>114</v>
      </c>
      <c r="AG73" s="5">
        <v>70</v>
      </c>
      <c r="AH73" s="5">
        <v>110</v>
      </c>
      <c r="AI73" s="5">
        <v>0</v>
      </c>
      <c r="AJ73" s="5">
        <v>120</v>
      </c>
      <c r="AK73" s="5">
        <v>99</v>
      </c>
      <c r="AL73" s="5">
        <v>89</v>
      </c>
      <c r="AM73">
        <v>85.4</v>
      </c>
    </row>
    <row r="74" spans="1:39" x14ac:dyDescent="0.35">
      <c r="A74" s="3" t="s">
        <v>118</v>
      </c>
      <c r="B74" s="3"/>
      <c r="D74" s="3" t="s">
        <v>124</v>
      </c>
      <c r="E74" s="3" t="s">
        <v>53</v>
      </c>
      <c r="F74" s="3" t="s">
        <v>126</v>
      </c>
      <c r="G74">
        <v>4</v>
      </c>
      <c r="H74">
        <v>6</v>
      </c>
      <c r="I74">
        <v>5</v>
      </c>
      <c r="J74" s="5">
        <v>4.5</v>
      </c>
      <c r="K74" s="5">
        <v>5.5</v>
      </c>
      <c r="L74" s="5">
        <v>6</v>
      </c>
      <c r="M74" s="5">
        <v>6</v>
      </c>
      <c r="N74" s="5">
        <v>6</v>
      </c>
      <c r="O74" s="5">
        <v>7</v>
      </c>
      <c r="P74" s="5">
        <v>4.5</v>
      </c>
      <c r="Q74">
        <v>5.45</v>
      </c>
      <c r="R74" s="6">
        <v>33</v>
      </c>
      <c r="S74" s="7" t="s">
        <v>47</v>
      </c>
      <c r="T74" s="5">
        <v>21</v>
      </c>
      <c r="U74" s="5">
        <v>22</v>
      </c>
      <c r="V74" s="5">
        <v>20</v>
      </c>
      <c r="W74" s="5">
        <v>25</v>
      </c>
      <c r="X74" s="5">
        <v>15</v>
      </c>
      <c r="Y74" s="5">
        <v>25</v>
      </c>
      <c r="Z74" s="5">
        <v>29</v>
      </c>
      <c r="AA74" s="5">
        <v>12</v>
      </c>
      <c r="AB74">
        <f t="shared" si="1"/>
        <v>22.444444444444443</v>
      </c>
      <c r="AC74" s="6">
        <v>142</v>
      </c>
      <c r="AD74" s="7" t="s">
        <v>47</v>
      </c>
      <c r="AE74" s="5">
        <v>84</v>
      </c>
      <c r="AF74" s="5">
        <v>78</v>
      </c>
      <c r="AG74" s="5">
        <v>93</v>
      </c>
      <c r="AH74" s="5">
        <v>116</v>
      </c>
      <c r="AI74" s="5">
        <v>73</v>
      </c>
      <c r="AJ74" s="5">
        <v>104</v>
      </c>
      <c r="AK74" s="5">
        <v>124</v>
      </c>
      <c r="AL74" s="5">
        <v>54</v>
      </c>
      <c r="AM74">
        <v>96.444444444444443</v>
      </c>
    </row>
    <row r="75" spans="1:39" x14ac:dyDescent="0.35">
      <c r="A75" s="3" t="s">
        <v>118</v>
      </c>
      <c r="B75" s="3"/>
      <c r="D75" s="3" t="s">
        <v>124</v>
      </c>
      <c r="E75" s="3" t="s">
        <v>53</v>
      </c>
      <c r="F75" s="3" t="s">
        <v>127</v>
      </c>
      <c r="G75">
        <v>5</v>
      </c>
      <c r="H75">
        <v>3</v>
      </c>
      <c r="I75">
        <v>4</v>
      </c>
      <c r="J75">
        <v>4</v>
      </c>
      <c r="K75">
        <v>3</v>
      </c>
      <c r="L75">
        <v>4</v>
      </c>
      <c r="M75">
        <v>4.5</v>
      </c>
      <c r="N75">
        <v>3.5</v>
      </c>
      <c r="O75">
        <v>4.5</v>
      </c>
      <c r="P75">
        <v>4</v>
      </c>
      <c r="Q75">
        <v>3.95</v>
      </c>
      <c r="R75">
        <v>12</v>
      </c>
      <c r="S75">
        <v>6</v>
      </c>
      <c r="T75">
        <v>7</v>
      </c>
      <c r="U75">
        <v>11</v>
      </c>
      <c r="V75">
        <v>5</v>
      </c>
      <c r="W75">
        <v>6</v>
      </c>
      <c r="X75">
        <v>6</v>
      </c>
      <c r="Y75">
        <v>5</v>
      </c>
      <c r="Z75">
        <v>13</v>
      </c>
      <c r="AA75">
        <v>0</v>
      </c>
      <c r="AB75">
        <f t="shared" si="1"/>
        <v>7.1</v>
      </c>
      <c r="AC75">
        <v>70</v>
      </c>
      <c r="AD75">
        <v>35</v>
      </c>
      <c r="AE75">
        <v>44</v>
      </c>
      <c r="AF75">
        <v>56</v>
      </c>
      <c r="AG75">
        <v>32</v>
      </c>
      <c r="AH75">
        <v>40</v>
      </c>
      <c r="AI75">
        <v>46</v>
      </c>
      <c r="AJ75">
        <v>22</v>
      </c>
      <c r="AK75">
        <v>71</v>
      </c>
      <c r="AL75">
        <v>0</v>
      </c>
      <c r="AM75">
        <v>41.6</v>
      </c>
    </row>
    <row r="76" spans="1:39" x14ac:dyDescent="0.35">
      <c r="A76" s="3" t="s">
        <v>118</v>
      </c>
      <c r="D76" s="3" t="s">
        <v>124</v>
      </c>
      <c r="E76" s="3" t="s">
        <v>53</v>
      </c>
      <c r="F76" s="3" t="s">
        <v>128</v>
      </c>
      <c r="G76">
        <v>4.5</v>
      </c>
      <c r="H76">
        <v>6.5</v>
      </c>
      <c r="I76">
        <v>8</v>
      </c>
      <c r="J76">
        <v>7</v>
      </c>
      <c r="K76">
        <v>8</v>
      </c>
      <c r="L76">
        <v>7.5</v>
      </c>
      <c r="M76">
        <v>7.5</v>
      </c>
      <c r="N76">
        <v>7.5</v>
      </c>
      <c r="O76">
        <v>5</v>
      </c>
      <c r="P76">
        <v>4.5</v>
      </c>
      <c r="Q76">
        <v>6.6</v>
      </c>
      <c r="R76">
        <v>21</v>
      </c>
      <c r="S76">
        <v>25</v>
      </c>
      <c r="T76">
        <v>28</v>
      </c>
      <c r="U76">
        <v>29</v>
      </c>
      <c r="V76">
        <v>29</v>
      </c>
      <c r="W76">
        <v>27</v>
      </c>
      <c r="X76">
        <v>27</v>
      </c>
      <c r="Y76">
        <v>24</v>
      </c>
      <c r="Z76">
        <v>25</v>
      </c>
      <c r="AA76">
        <v>12</v>
      </c>
      <c r="AB76">
        <f t="shared" si="1"/>
        <v>24.7</v>
      </c>
      <c r="AC76">
        <v>38</v>
      </c>
      <c r="AD76">
        <v>89</v>
      </c>
      <c r="AE76">
        <v>68</v>
      </c>
      <c r="AF76">
        <v>97</v>
      </c>
      <c r="AG76">
        <v>72</v>
      </c>
      <c r="AH76">
        <v>102</v>
      </c>
      <c r="AI76">
        <v>65</v>
      </c>
      <c r="AJ76">
        <v>74</v>
      </c>
      <c r="AK76">
        <v>45</v>
      </c>
      <c r="AL76">
        <v>25</v>
      </c>
      <c r="AM76">
        <v>67.5</v>
      </c>
    </row>
    <row r="77" spans="1:39" x14ac:dyDescent="0.35">
      <c r="A77" s="3" t="s">
        <v>118</v>
      </c>
      <c r="D77" s="3" t="s">
        <v>124</v>
      </c>
      <c r="E77" s="3" t="s">
        <v>53</v>
      </c>
      <c r="F77" s="3" t="s">
        <v>129</v>
      </c>
      <c r="G77">
        <v>4.5</v>
      </c>
      <c r="H77">
        <v>6</v>
      </c>
      <c r="I77">
        <v>6</v>
      </c>
      <c r="J77">
        <v>7</v>
      </c>
      <c r="K77">
        <v>6</v>
      </c>
      <c r="L77">
        <v>6</v>
      </c>
      <c r="M77">
        <v>5.5</v>
      </c>
      <c r="N77">
        <v>4</v>
      </c>
      <c r="O77">
        <v>5</v>
      </c>
      <c r="P77">
        <v>4.5</v>
      </c>
      <c r="Q77">
        <v>5.45</v>
      </c>
      <c r="R77" s="6">
        <v>79</v>
      </c>
      <c r="S77" s="7" t="s">
        <v>47</v>
      </c>
      <c r="T77" s="9" t="s">
        <v>47</v>
      </c>
      <c r="U77" s="5">
        <v>20</v>
      </c>
      <c r="V77" s="9" t="s">
        <v>47</v>
      </c>
      <c r="W77" s="5">
        <v>17</v>
      </c>
      <c r="X77" s="5">
        <v>19</v>
      </c>
      <c r="Y77" s="5">
        <v>12</v>
      </c>
      <c r="Z77" s="5">
        <v>15</v>
      </c>
      <c r="AA77" s="5">
        <v>17</v>
      </c>
      <c r="AB77">
        <f t="shared" si="1"/>
        <v>25.571428571428573</v>
      </c>
      <c r="AC77" s="6">
        <v>212</v>
      </c>
      <c r="AD77" s="7" t="s">
        <v>47</v>
      </c>
      <c r="AE77" s="7" t="s">
        <v>47</v>
      </c>
      <c r="AF77" s="5">
        <v>51</v>
      </c>
      <c r="AG77" s="7" t="s">
        <v>47</v>
      </c>
      <c r="AH77" s="5">
        <v>48</v>
      </c>
      <c r="AI77" s="5">
        <v>59</v>
      </c>
      <c r="AJ77" s="5">
        <v>36</v>
      </c>
      <c r="AK77" s="5">
        <v>48</v>
      </c>
      <c r="AL77" s="5">
        <v>47</v>
      </c>
      <c r="AM77">
        <v>71.571428571428569</v>
      </c>
    </row>
    <row r="78" spans="1:39" x14ac:dyDescent="0.35">
      <c r="A78" s="3" t="s">
        <v>118</v>
      </c>
      <c r="D78" s="3" t="s">
        <v>124</v>
      </c>
      <c r="E78" s="3" t="s">
        <v>53</v>
      </c>
      <c r="F78" s="3" t="s">
        <v>130</v>
      </c>
      <c r="G78">
        <v>6</v>
      </c>
      <c r="H78">
        <v>6</v>
      </c>
      <c r="I78">
        <v>5.5</v>
      </c>
      <c r="J78">
        <v>5.5</v>
      </c>
      <c r="K78">
        <v>5</v>
      </c>
      <c r="L78">
        <v>6</v>
      </c>
      <c r="M78">
        <v>6</v>
      </c>
      <c r="N78">
        <v>5.5</v>
      </c>
      <c r="O78">
        <v>5.5</v>
      </c>
      <c r="P78">
        <v>5.5</v>
      </c>
      <c r="Q78">
        <v>5.65</v>
      </c>
      <c r="R78">
        <v>25</v>
      </c>
      <c r="S78">
        <v>28</v>
      </c>
      <c r="T78">
        <v>27</v>
      </c>
      <c r="U78">
        <v>25</v>
      </c>
      <c r="V78">
        <v>21</v>
      </c>
      <c r="W78">
        <v>24</v>
      </c>
      <c r="X78">
        <v>20</v>
      </c>
      <c r="Y78">
        <v>25</v>
      </c>
      <c r="Z78">
        <v>24</v>
      </c>
      <c r="AA78">
        <v>24</v>
      </c>
      <c r="AB78">
        <f t="shared" si="1"/>
        <v>24.3</v>
      </c>
      <c r="AC78">
        <v>64</v>
      </c>
      <c r="AD78">
        <v>93</v>
      </c>
      <c r="AE78">
        <v>87</v>
      </c>
      <c r="AF78">
        <v>73</v>
      </c>
      <c r="AG78">
        <v>73</v>
      </c>
      <c r="AH78">
        <v>69</v>
      </c>
      <c r="AI78">
        <v>74</v>
      </c>
      <c r="AJ78">
        <v>79</v>
      </c>
      <c r="AK78">
        <v>95</v>
      </c>
      <c r="AL78">
        <v>88</v>
      </c>
      <c r="AM78">
        <v>79.5</v>
      </c>
    </row>
    <row r="79" spans="1:39" x14ac:dyDescent="0.35">
      <c r="A79" s="3" t="s">
        <v>118</v>
      </c>
      <c r="D79" s="3" t="s">
        <v>131</v>
      </c>
      <c r="E79" s="3" t="s">
        <v>53</v>
      </c>
      <c r="F79" s="3" t="s">
        <v>132</v>
      </c>
      <c r="G79">
        <v>6</v>
      </c>
      <c r="H79">
        <v>4.5</v>
      </c>
      <c r="I79">
        <v>5.5</v>
      </c>
      <c r="J79" s="5">
        <v>6</v>
      </c>
      <c r="K79" s="5">
        <v>6</v>
      </c>
      <c r="L79" s="5">
        <v>5.5</v>
      </c>
      <c r="M79" s="5">
        <v>5</v>
      </c>
      <c r="N79" s="5">
        <v>4.5</v>
      </c>
      <c r="O79" s="5">
        <v>5</v>
      </c>
      <c r="P79" s="5">
        <v>5</v>
      </c>
      <c r="Q79">
        <v>5.3</v>
      </c>
      <c r="R79" s="5">
        <v>21</v>
      </c>
      <c r="S79" s="5">
        <v>14</v>
      </c>
      <c r="T79" s="5">
        <v>18</v>
      </c>
      <c r="U79" s="5">
        <v>25</v>
      </c>
      <c r="V79" s="5">
        <v>26</v>
      </c>
      <c r="W79" s="5">
        <v>14</v>
      </c>
      <c r="X79" s="5">
        <v>17</v>
      </c>
      <c r="Y79" s="5">
        <v>9</v>
      </c>
      <c r="Z79" s="5">
        <v>15</v>
      </c>
      <c r="AA79" s="5">
        <v>15</v>
      </c>
      <c r="AB79">
        <f t="shared" si="1"/>
        <v>17.399999999999999</v>
      </c>
      <c r="AC79" s="5">
        <v>37</v>
      </c>
      <c r="AD79" s="5">
        <v>25</v>
      </c>
      <c r="AE79" s="5">
        <v>44</v>
      </c>
      <c r="AF79" s="5">
        <v>60</v>
      </c>
      <c r="AG79" s="5">
        <v>58</v>
      </c>
      <c r="AH79" s="5">
        <v>43</v>
      </c>
      <c r="AI79" s="5">
        <v>42</v>
      </c>
      <c r="AJ79" s="5">
        <v>25</v>
      </c>
      <c r="AK79" s="5">
        <v>37</v>
      </c>
      <c r="AL79" s="5">
        <v>60</v>
      </c>
      <c r="AM79">
        <v>43.1</v>
      </c>
    </row>
    <row r="80" spans="1:39" x14ac:dyDescent="0.35">
      <c r="A80" s="3" t="s">
        <v>118</v>
      </c>
      <c r="D80" s="3" t="s">
        <v>131</v>
      </c>
      <c r="E80" s="3" t="s">
        <v>53</v>
      </c>
      <c r="F80" s="3" t="s">
        <v>133</v>
      </c>
      <c r="G80">
        <v>6</v>
      </c>
      <c r="H80">
        <v>7</v>
      </c>
      <c r="I80">
        <v>5</v>
      </c>
      <c r="J80" s="5">
        <v>6</v>
      </c>
      <c r="K80" s="5">
        <v>5</v>
      </c>
      <c r="L80" s="5">
        <v>5.5</v>
      </c>
      <c r="M80" s="5">
        <v>6</v>
      </c>
      <c r="N80" s="5">
        <v>6.5</v>
      </c>
      <c r="O80" s="5">
        <v>6</v>
      </c>
      <c r="P80" s="5">
        <v>0</v>
      </c>
      <c r="Q80">
        <v>5.3</v>
      </c>
      <c r="R80" s="6">
        <v>37</v>
      </c>
      <c r="S80" s="7" t="s">
        <v>47</v>
      </c>
      <c r="T80" s="5">
        <v>12</v>
      </c>
      <c r="U80" s="5">
        <v>27</v>
      </c>
      <c r="V80" s="5">
        <v>21</v>
      </c>
      <c r="W80" s="5">
        <v>19</v>
      </c>
      <c r="X80" s="5">
        <v>30</v>
      </c>
      <c r="Y80" s="5">
        <v>27</v>
      </c>
      <c r="Z80" s="5">
        <v>24</v>
      </c>
      <c r="AA80" s="5">
        <v>0</v>
      </c>
      <c r="AB80">
        <f t="shared" si="1"/>
        <v>21.888888888888889</v>
      </c>
      <c r="AC80" s="6">
        <v>118</v>
      </c>
      <c r="AD80" s="7" t="s">
        <v>47</v>
      </c>
      <c r="AE80" s="5">
        <v>36</v>
      </c>
      <c r="AF80" s="5">
        <v>78</v>
      </c>
      <c r="AG80" s="5">
        <v>70</v>
      </c>
      <c r="AH80" s="5">
        <v>63</v>
      </c>
      <c r="AI80" s="5">
        <v>84</v>
      </c>
      <c r="AJ80" s="5">
        <v>78</v>
      </c>
      <c r="AK80" s="5">
        <v>79</v>
      </c>
      <c r="AL80" s="5">
        <v>0</v>
      </c>
      <c r="AM80">
        <v>67.333333333333329</v>
      </c>
    </row>
    <row r="81" spans="1:39" x14ac:dyDescent="0.35">
      <c r="A81" s="3" t="s">
        <v>118</v>
      </c>
      <c r="D81" s="3" t="s">
        <v>131</v>
      </c>
      <c r="E81" s="3" t="s">
        <v>53</v>
      </c>
      <c r="F81" s="3" t="s">
        <v>134</v>
      </c>
      <c r="G81">
        <v>5</v>
      </c>
      <c r="H81">
        <v>6</v>
      </c>
      <c r="I81">
        <v>5</v>
      </c>
      <c r="J81" s="5">
        <v>6.5</v>
      </c>
      <c r="K81" s="5">
        <v>6</v>
      </c>
      <c r="L81" s="5">
        <v>6</v>
      </c>
      <c r="M81" s="5">
        <v>5</v>
      </c>
      <c r="N81" s="5">
        <v>6</v>
      </c>
      <c r="O81" s="5">
        <v>5</v>
      </c>
      <c r="P81" s="5">
        <v>6</v>
      </c>
      <c r="Q81">
        <v>5.65</v>
      </c>
      <c r="R81" s="5">
        <v>33</v>
      </c>
      <c r="S81" s="5">
        <v>34</v>
      </c>
      <c r="T81" s="5">
        <v>25</v>
      </c>
      <c r="U81" s="5">
        <v>34</v>
      </c>
      <c r="V81" s="5">
        <v>34</v>
      </c>
      <c r="W81" s="5">
        <v>32</v>
      </c>
      <c r="X81" s="5">
        <v>25</v>
      </c>
      <c r="Y81" s="5">
        <v>34</v>
      </c>
      <c r="Z81" s="5">
        <v>25</v>
      </c>
      <c r="AA81" s="5">
        <v>30</v>
      </c>
      <c r="AB81">
        <f t="shared" si="1"/>
        <v>30.6</v>
      </c>
      <c r="AC81" s="5">
        <v>118</v>
      </c>
      <c r="AD81" s="5">
        <v>137</v>
      </c>
      <c r="AE81" s="5">
        <v>94</v>
      </c>
      <c r="AF81" s="5">
        <v>134</v>
      </c>
      <c r="AG81" s="5">
        <v>124</v>
      </c>
      <c r="AH81" s="5">
        <v>131</v>
      </c>
      <c r="AI81" s="5">
        <v>105</v>
      </c>
      <c r="AJ81" s="5">
        <v>144</v>
      </c>
      <c r="AK81" s="5">
        <v>91</v>
      </c>
      <c r="AL81" s="5">
        <v>118</v>
      </c>
      <c r="AM81">
        <v>119.6</v>
      </c>
    </row>
    <row r="82" spans="1:39" x14ac:dyDescent="0.35">
      <c r="A82" s="3" t="s">
        <v>118</v>
      </c>
      <c r="D82" s="3" t="s">
        <v>131</v>
      </c>
      <c r="E82" s="3" t="s">
        <v>53</v>
      </c>
      <c r="F82" s="3" t="s">
        <v>135</v>
      </c>
      <c r="G82">
        <v>5</v>
      </c>
      <c r="H82">
        <v>4</v>
      </c>
      <c r="I82">
        <v>4</v>
      </c>
      <c r="J82" s="5">
        <v>5</v>
      </c>
      <c r="K82" s="5">
        <v>4.5</v>
      </c>
      <c r="L82" s="5">
        <v>5</v>
      </c>
      <c r="M82" s="5">
        <v>3</v>
      </c>
      <c r="N82" s="5">
        <v>6</v>
      </c>
      <c r="O82" s="5">
        <v>3.5</v>
      </c>
      <c r="P82" s="5">
        <v>5</v>
      </c>
      <c r="Q82">
        <v>4.5</v>
      </c>
      <c r="R82" s="5">
        <v>21</v>
      </c>
      <c r="S82" s="5">
        <v>16</v>
      </c>
      <c r="T82" s="5">
        <v>12</v>
      </c>
      <c r="U82" s="5">
        <v>10</v>
      </c>
      <c r="V82" s="5">
        <v>9</v>
      </c>
      <c r="W82" s="5">
        <v>20</v>
      </c>
      <c r="X82" s="5">
        <v>10</v>
      </c>
      <c r="Y82" s="5">
        <v>16</v>
      </c>
      <c r="Z82" s="5">
        <v>12</v>
      </c>
      <c r="AA82" s="5">
        <v>17</v>
      </c>
      <c r="AB82">
        <f t="shared" si="1"/>
        <v>14.3</v>
      </c>
      <c r="AC82" s="5">
        <v>28</v>
      </c>
      <c r="AD82" s="5">
        <v>23</v>
      </c>
      <c r="AE82" s="5">
        <v>19</v>
      </c>
      <c r="AF82" s="5">
        <v>13</v>
      </c>
      <c r="AG82" s="5">
        <v>7</v>
      </c>
      <c r="AH82" s="5">
        <v>27</v>
      </c>
      <c r="AI82" s="5">
        <v>20</v>
      </c>
      <c r="AJ82" s="5">
        <v>18</v>
      </c>
      <c r="AK82" s="5">
        <v>22</v>
      </c>
      <c r="AL82" s="5">
        <v>18</v>
      </c>
      <c r="AM82">
        <v>19.5</v>
      </c>
    </row>
    <row r="83" spans="1:39" x14ac:dyDescent="0.35">
      <c r="A83" s="3" t="s">
        <v>118</v>
      </c>
      <c r="D83" s="3" t="s">
        <v>131</v>
      </c>
      <c r="E83" s="3" t="s">
        <v>53</v>
      </c>
      <c r="F83" s="3" t="s">
        <v>136</v>
      </c>
      <c r="G83">
        <v>5</v>
      </c>
      <c r="H83">
        <v>5</v>
      </c>
      <c r="I83">
        <v>4.5</v>
      </c>
      <c r="J83" s="5">
        <v>4</v>
      </c>
      <c r="K83" s="5">
        <v>4</v>
      </c>
      <c r="L83" s="5">
        <v>3</v>
      </c>
      <c r="M83" s="5">
        <v>5.5</v>
      </c>
      <c r="N83" s="5">
        <v>3</v>
      </c>
      <c r="O83" s="5">
        <v>5</v>
      </c>
      <c r="P83" s="5">
        <v>5</v>
      </c>
      <c r="Q83">
        <v>4.4000000000000004</v>
      </c>
      <c r="R83" s="6">
        <v>32</v>
      </c>
      <c r="S83" s="7" t="s">
        <v>47</v>
      </c>
      <c r="T83" s="5">
        <v>13</v>
      </c>
      <c r="U83" s="5">
        <v>13</v>
      </c>
      <c r="V83" s="5">
        <v>16</v>
      </c>
      <c r="W83" s="5">
        <v>9</v>
      </c>
      <c r="X83" s="5">
        <v>19</v>
      </c>
      <c r="Y83" s="5">
        <v>9</v>
      </c>
      <c r="Z83" s="5">
        <v>14</v>
      </c>
      <c r="AA83" s="5">
        <v>17</v>
      </c>
      <c r="AB83">
        <f t="shared" si="1"/>
        <v>15.777777777777779</v>
      </c>
      <c r="AC83" s="6">
        <v>128</v>
      </c>
      <c r="AD83" s="7" t="s">
        <v>47</v>
      </c>
      <c r="AE83" s="5">
        <v>44</v>
      </c>
      <c r="AF83" s="5">
        <v>45</v>
      </c>
      <c r="AG83" s="5">
        <v>79</v>
      </c>
      <c r="AH83" s="5">
        <v>31</v>
      </c>
      <c r="AI83" s="5">
        <v>100</v>
      </c>
      <c r="AJ83" s="5">
        <v>30</v>
      </c>
      <c r="AK83" s="5">
        <v>34</v>
      </c>
      <c r="AL83" s="5">
        <v>70</v>
      </c>
      <c r="AM83">
        <v>62.333333333333336</v>
      </c>
    </row>
    <row r="84" spans="1:39" x14ac:dyDescent="0.35">
      <c r="A84" s="3" t="s">
        <v>118</v>
      </c>
      <c r="D84" s="3" t="s">
        <v>137</v>
      </c>
      <c r="E84" s="3" t="s">
        <v>53</v>
      </c>
      <c r="F84" s="3" t="s">
        <v>138</v>
      </c>
      <c r="G84">
        <v>6</v>
      </c>
      <c r="H84">
        <v>7</v>
      </c>
      <c r="I84">
        <v>5.5</v>
      </c>
      <c r="J84" s="5">
        <v>6</v>
      </c>
      <c r="K84" s="5">
        <v>6</v>
      </c>
      <c r="L84" s="5">
        <v>5.5</v>
      </c>
      <c r="M84" s="5">
        <v>6</v>
      </c>
      <c r="N84" s="5">
        <v>6.5</v>
      </c>
      <c r="O84" s="5">
        <v>5</v>
      </c>
      <c r="P84" s="5">
        <v>4.5</v>
      </c>
      <c r="Q84">
        <v>5.8</v>
      </c>
      <c r="R84" s="5">
        <v>35</v>
      </c>
      <c r="S84" s="5">
        <v>30</v>
      </c>
      <c r="T84" s="5">
        <v>21</v>
      </c>
      <c r="U84" s="5">
        <v>29</v>
      </c>
      <c r="V84" s="5">
        <v>29</v>
      </c>
      <c r="W84" s="5">
        <v>27</v>
      </c>
      <c r="X84" s="5">
        <v>27</v>
      </c>
      <c r="Y84" s="5">
        <v>34</v>
      </c>
      <c r="Z84" s="5">
        <v>31</v>
      </c>
      <c r="AA84" s="5">
        <v>15</v>
      </c>
      <c r="AB84">
        <f t="shared" si="1"/>
        <v>27.8</v>
      </c>
      <c r="AC84" s="5">
        <v>154</v>
      </c>
      <c r="AD84" s="5">
        <v>123</v>
      </c>
      <c r="AE84" s="5">
        <v>82</v>
      </c>
      <c r="AF84" s="5">
        <v>113</v>
      </c>
      <c r="AG84" s="5">
        <v>93</v>
      </c>
      <c r="AH84" s="5">
        <v>120</v>
      </c>
      <c r="AI84" s="5">
        <v>106</v>
      </c>
      <c r="AJ84" s="5">
        <v>153</v>
      </c>
      <c r="AK84" s="5">
        <v>117</v>
      </c>
      <c r="AL84" s="5">
        <v>72</v>
      </c>
      <c r="AM84">
        <v>113.3</v>
      </c>
    </row>
    <row r="85" spans="1:39" x14ac:dyDescent="0.35">
      <c r="A85" s="3" t="s">
        <v>118</v>
      </c>
      <c r="D85" s="3" t="s">
        <v>137</v>
      </c>
      <c r="E85" s="3" t="s">
        <v>53</v>
      </c>
      <c r="F85" s="3" t="s">
        <v>139</v>
      </c>
      <c r="G85">
        <v>5.5</v>
      </c>
      <c r="H85">
        <v>5</v>
      </c>
      <c r="I85">
        <v>5.5</v>
      </c>
      <c r="J85" s="5">
        <v>4.5</v>
      </c>
      <c r="K85" s="5">
        <v>5</v>
      </c>
      <c r="L85" s="5">
        <v>6</v>
      </c>
      <c r="M85" s="5">
        <v>4.5</v>
      </c>
      <c r="N85" s="5">
        <v>5</v>
      </c>
      <c r="O85" s="5">
        <v>4.5</v>
      </c>
      <c r="P85" s="5">
        <v>5.5</v>
      </c>
      <c r="Q85">
        <v>5.0999999999999996</v>
      </c>
      <c r="R85" s="5">
        <v>28</v>
      </c>
      <c r="S85" s="5">
        <v>23</v>
      </c>
      <c r="T85" s="5">
        <v>29</v>
      </c>
      <c r="U85" s="5">
        <v>16</v>
      </c>
      <c r="V85" s="5">
        <v>28</v>
      </c>
      <c r="W85" s="5">
        <v>28</v>
      </c>
      <c r="X85" s="5">
        <v>20</v>
      </c>
      <c r="Y85" s="5">
        <v>27</v>
      </c>
      <c r="Z85" s="5">
        <v>26</v>
      </c>
      <c r="AA85" s="5">
        <v>30</v>
      </c>
      <c r="AB85">
        <f t="shared" si="1"/>
        <v>25.5</v>
      </c>
      <c r="AC85" s="5">
        <v>96</v>
      </c>
      <c r="AD85" s="5">
        <v>64</v>
      </c>
      <c r="AE85" s="5">
        <v>72</v>
      </c>
      <c r="AF85" s="5">
        <v>67</v>
      </c>
      <c r="AG85" s="5">
        <v>92</v>
      </c>
      <c r="AH85" s="5">
        <v>100</v>
      </c>
      <c r="AI85" s="5">
        <v>70</v>
      </c>
      <c r="AJ85" s="5">
        <v>70</v>
      </c>
      <c r="AK85" s="5">
        <v>93</v>
      </c>
      <c r="AL85" s="5">
        <v>91</v>
      </c>
      <c r="AM85">
        <v>81.5</v>
      </c>
    </row>
    <row r="86" spans="1:39" x14ac:dyDescent="0.35">
      <c r="A86" s="3" t="s">
        <v>118</v>
      </c>
      <c r="D86" s="3" t="s">
        <v>137</v>
      </c>
      <c r="E86" s="3" t="s">
        <v>53</v>
      </c>
      <c r="F86" s="3" t="s">
        <v>140</v>
      </c>
      <c r="G86">
        <v>5.5</v>
      </c>
      <c r="H86">
        <v>5.5</v>
      </c>
      <c r="I86">
        <v>6.5</v>
      </c>
      <c r="J86">
        <v>7</v>
      </c>
      <c r="K86">
        <v>6.5</v>
      </c>
      <c r="L86">
        <v>6.5</v>
      </c>
      <c r="M86">
        <v>6</v>
      </c>
      <c r="N86">
        <v>5</v>
      </c>
      <c r="O86">
        <v>6.5</v>
      </c>
      <c r="P86">
        <v>6.5</v>
      </c>
      <c r="Q86">
        <v>6.15</v>
      </c>
      <c r="R86">
        <v>27</v>
      </c>
      <c r="S86">
        <v>29</v>
      </c>
      <c r="T86">
        <v>29</v>
      </c>
      <c r="U86">
        <v>33</v>
      </c>
      <c r="V86">
        <v>34</v>
      </c>
      <c r="W86">
        <v>34</v>
      </c>
      <c r="X86">
        <v>28</v>
      </c>
      <c r="Y86">
        <v>22</v>
      </c>
      <c r="Z86">
        <v>33</v>
      </c>
      <c r="AA86">
        <v>34</v>
      </c>
      <c r="AB86">
        <f t="shared" si="1"/>
        <v>30.3</v>
      </c>
      <c r="AC86">
        <v>48</v>
      </c>
      <c r="AD86">
        <v>72</v>
      </c>
      <c r="AE86">
        <v>68</v>
      </c>
      <c r="AF86">
        <v>78</v>
      </c>
      <c r="AG86">
        <v>59</v>
      </c>
      <c r="AH86">
        <v>76</v>
      </c>
      <c r="AI86">
        <v>65</v>
      </c>
      <c r="AJ86">
        <v>39</v>
      </c>
      <c r="AK86">
        <v>70</v>
      </c>
      <c r="AL86">
        <v>78</v>
      </c>
      <c r="AM86">
        <v>65.3</v>
      </c>
    </row>
    <row r="87" spans="1:39" x14ac:dyDescent="0.35">
      <c r="A87" s="3" t="s">
        <v>118</v>
      </c>
      <c r="D87" s="3" t="s">
        <v>137</v>
      </c>
      <c r="E87" s="3" t="s">
        <v>53</v>
      </c>
      <c r="F87" s="3" t="s">
        <v>141</v>
      </c>
      <c r="G87">
        <v>5.5</v>
      </c>
      <c r="H87">
        <v>3.5</v>
      </c>
      <c r="I87">
        <v>5.5</v>
      </c>
      <c r="J87">
        <v>4</v>
      </c>
      <c r="K87">
        <v>4</v>
      </c>
      <c r="L87">
        <v>5</v>
      </c>
      <c r="M87">
        <v>3.5</v>
      </c>
      <c r="N87">
        <v>3</v>
      </c>
      <c r="O87">
        <v>3</v>
      </c>
      <c r="P87">
        <v>4.5</v>
      </c>
      <c r="Q87">
        <v>4.1500000000000004</v>
      </c>
      <c r="R87">
        <v>11</v>
      </c>
      <c r="S87">
        <v>4</v>
      </c>
      <c r="T87">
        <v>18</v>
      </c>
      <c r="U87">
        <v>4</v>
      </c>
      <c r="V87">
        <v>3</v>
      </c>
      <c r="W87">
        <v>3</v>
      </c>
      <c r="X87">
        <v>2</v>
      </c>
      <c r="Y87">
        <v>3</v>
      </c>
      <c r="Z87">
        <v>4</v>
      </c>
      <c r="AA87">
        <v>16</v>
      </c>
      <c r="AB87">
        <f t="shared" si="1"/>
        <v>6.8</v>
      </c>
      <c r="AC87">
        <v>68</v>
      </c>
      <c r="AD87">
        <v>28</v>
      </c>
      <c r="AE87">
        <v>102</v>
      </c>
      <c r="AF87">
        <v>27</v>
      </c>
      <c r="AG87">
        <v>22</v>
      </c>
      <c r="AH87">
        <v>23</v>
      </c>
      <c r="AI87">
        <v>17</v>
      </c>
      <c r="AJ87">
        <v>25</v>
      </c>
      <c r="AK87">
        <v>26</v>
      </c>
      <c r="AL87">
        <v>93</v>
      </c>
      <c r="AM87">
        <v>43.1</v>
      </c>
    </row>
    <row r="88" spans="1:39" x14ac:dyDescent="0.35">
      <c r="A88" s="3" t="s">
        <v>118</v>
      </c>
      <c r="D88" s="3" t="s">
        <v>137</v>
      </c>
      <c r="E88" s="3" t="s">
        <v>53</v>
      </c>
      <c r="F88" s="3" t="s">
        <v>142</v>
      </c>
      <c r="G88">
        <v>6</v>
      </c>
      <c r="H88">
        <v>6</v>
      </c>
      <c r="I88">
        <v>6</v>
      </c>
      <c r="J88" s="10">
        <v>6</v>
      </c>
      <c r="K88" s="11">
        <v>7</v>
      </c>
      <c r="L88" s="5">
        <v>6</v>
      </c>
      <c r="M88" s="5">
        <v>5.5</v>
      </c>
      <c r="N88" s="5">
        <v>6</v>
      </c>
      <c r="O88" s="5">
        <v>6.5</v>
      </c>
      <c r="P88" s="5">
        <v>6</v>
      </c>
      <c r="Q88">
        <v>6.1</v>
      </c>
      <c r="R88" s="5">
        <v>34</v>
      </c>
      <c r="S88" s="5">
        <v>29</v>
      </c>
      <c r="T88" s="5">
        <v>35</v>
      </c>
      <c r="U88" s="5">
        <v>18</v>
      </c>
      <c r="V88" s="5">
        <v>31</v>
      </c>
      <c r="W88" s="5">
        <v>33</v>
      </c>
      <c r="X88" s="5">
        <v>26</v>
      </c>
      <c r="Y88" s="5">
        <v>28</v>
      </c>
      <c r="Z88" s="5">
        <v>26</v>
      </c>
      <c r="AA88" s="5">
        <v>29</v>
      </c>
      <c r="AB88">
        <f t="shared" si="1"/>
        <v>28.9</v>
      </c>
      <c r="AC88" s="5">
        <v>89</v>
      </c>
      <c r="AD88" s="5">
        <v>90</v>
      </c>
      <c r="AE88" s="5">
        <v>91</v>
      </c>
      <c r="AF88" s="5">
        <v>37</v>
      </c>
      <c r="AG88" s="5">
        <v>103</v>
      </c>
      <c r="AH88" s="5">
        <v>92</v>
      </c>
      <c r="AI88" s="5">
        <v>75</v>
      </c>
      <c r="AJ88" s="5">
        <v>81</v>
      </c>
      <c r="AK88" s="5">
        <v>90</v>
      </c>
      <c r="AL88" s="5">
        <v>82</v>
      </c>
      <c r="AM88">
        <v>83</v>
      </c>
    </row>
    <row r="89" spans="1:39" x14ac:dyDescent="0.35">
      <c r="A89" s="3" t="s">
        <v>118</v>
      </c>
      <c r="D89" s="3" t="s">
        <v>137</v>
      </c>
      <c r="E89" s="3" t="s">
        <v>53</v>
      </c>
      <c r="F89" s="3" t="s">
        <v>143</v>
      </c>
      <c r="G89">
        <v>6</v>
      </c>
      <c r="H89">
        <v>6</v>
      </c>
      <c r="I89">
        <v>6.5</v>
      </c>
      <c r="J89" s="5">
        <v>5.5</v>
      </c>
      <c r="K89" s="5">
        <v>6</v>
      </c>
      <c r="L89" s="5">
        <v>5.5</v>
      </c>
      <c r="M89" s="5">
        <v>6</v>
      </c>
      <c r="N89" s="5">
        <v>5.5</v>
      </c>
      <c r="O89" s="5">
        <v>5</v>
      </c>
      <c r="P89" s="5">
        <v>6.5</v>
      </c>
      <c r="Q89">
        <v>5.85</v>
      </c>
      <c r="R89" s="5">
        <v>30</v>
      </c>
      <c r="S89" s="5">
        <v>28</v>
      </c>
      <c r="T89" s="5">
        <v>33</v>
      </c>
      <c r="U89" s="5">
        <v>25</v>
      </c>
      <c r="V89" s="5">
        <v>28</v>
      </c>
      <c r="W89" s="5">
        <v>35</v>
      </c>
      <c r="X89" s="5">
        <v>29</v>
      </c>
      <c r="Y89" s="5">
        <v>29</v>
      </c>
      <c r="Z89" s="5">
        <v>24</v>
      </c>
      <c r="AA89" s="5">
        <v>32</v>
      </c>
      <c r="AB89">
        <f t="shared" si="1"/>
        <v>29.3</v>
      </c>
      <c r="AC89" s="5">
        <v>106</v>
      </c>
      <c r="AD89" s="5">
        <v>96</v>
      </c>
      <c r="AE89" s="5">
        <v>102</v>
      </c>
      <c r="AF89" s="5">
        <v>88</v>
      </c>
      <c r="AG89" s="5">
        <v>87</v>
      </c>
      <c r="AH89" s="5">
        <v>122</v>
      </c>
      <c r="AI89" s="5">
        <v>104</v>
      </c>
      <c r="AJ89" s="5">
        <v>99</v>
      </c>
      <c r="AK89" s="5">
        <v>84</v>
      </c>
      <c r="AL89" s="5">
        <v>107</v>
      </c>
      <c r="AM89">
        <v>99.5</v>
      </c>
    </row>
    <row r="90" spans="1:39" x14ac:dyDescent="0.35">
      <c r="A90" s="3" t="s">
        <v>118</v>
      </c>
      <c r="D90" s="3" t="s">
        <v>137</v>
      </c>
      <c r="E90" s="3" t="s">
        <v>53</v>
      </c>
      <c r="F90" s="3" t="s">
        <v>144</v>
      </c>
      <c r="G90">
        <v>5.5</v>
      </c>
      <c r="H90">
        <v>6</v>
      </c>
      <c r="I90">
        <v>5.5</v>
      </c>
      <c r="J90">
        <v>5.5</v>
      </c>
      <c r="K90">
        <v>5</v>
      </c>
      <c r="L90">
        <v>4.5</v>
      </c>
      <c r="M90">
        <v>6</v>
      </c>
      <c r="N90">
        <v>6</v>
      </c>
      <c r="O90">
        <v>5</v>
      </c>
      <c r="P90">
        <v>5</v>
      </c>
      <c r="Q90">
        <v>5.4</v>
      </c>
      <c r="R90">
        <v>33</v>
      </c>
      <c r="S90">
        <v>32</v>
      </c>
      <c r="T90">
        <v>21</v>
      </c>
      <c r="U90" s="5">
        <v>30</v>
      </c>
      <c r="V90" s="5">
        <v>20</v>
      </c>
      <c r="W90" s="5">
        <v>22</v>
      </c>
      <c r="X90" s="5">
        <v>30</v>
      </c>
      <c r="Y90" s="5">
        <v>33</v>
      </c>
      <c r="Z90" s="5">
        <v>25</v>
      </c>
      <c r="AA90" s="5">
        <v>21</v>
      </c>
      <c r="AB90">
        <f t="shared" si="1"/>
        <v>26.7</v>
      </c>
      <c r="AC90" s="5">
        <v>100</v>
      </c>
      <c r="AD90" s="5">
        <v>102</v>
      </c>
      <c r="AE90" s="5">
        <v>73</v>
      </c>
      <c r="AF90" s="5">
        <v>76</v>
      </c>
      <c r="AG90" s="5">
        <v>50</v>
      </c>
      <c r="AH90" s="5">
        <v>59</v>
      </c>
      <c r="AI90" s="5">
        <v>95</v>
      </c>
      <c r="AJ90" s="5">
        <v>76</v>
      </c>
      <c r="AK90" s="5">
        <v>75</v>
      </c>
      <c r="AL90" s="5">
        <v>70</v>
      </c>
      <c r="AM90">
        <v>77.599999999999994</v>
      </c>
    </row>
    <row r="91" spans="1:39" x14ac:dyDescent="0.35">
      <c r="A91" s="3" t="s">
        <v>118</v>
      </c>
      <c r="D91" s="3" t="s">
        <v>137</v>
      </c>
      <c r="E91" s="3" t="s">
        <v>53</v>
      </c>
      <c r="F91" s="3" t="s">
        <v>145</v>
      </c>
      <c r="G91">
        <v>5.5</v>
      </c>
      <c r="H91">
        <v>6</v>
      </c>
      <c r="I91">
        <v>5.5</v>
      </c>
      <c r="J91" s="5">
        <v>5.5</v>
      </c>
      <c r="K91" s="5">
        <v>5</v>
      </c>
      <c r="L91" s="5">
        <v>5</v>
      </c>
      <c r="M91" s="5">
        <v>5.5</v>
      </c>
      <c r="N91" s="5">
        <v>5</v>
      </c>
      <c r="O91" s="5">
        <v>6</v>
      </c>
      <c r="P91" s="5">
        <v>5</v>
      </c>
      <c r="Q91">
        <v>5.4</v>
      </c>
      <c r="R91" s="5">
        <v>27</v>
      </c>
      <c r="S91" s="5">
        <v>27</v>
      </c>
      <c r="T91" s="5">
        <v>27</v>
      </c>
      <c r="U91" s="5">
        <v>30</v>
      </c>
      <c r="V91" s="5">
        <v>20</v>
      </c>
      <c r="W91" s="5">
        <v>25</v>
      </c>
      <c r="X91" s="5">
        <v>28</v>
      </c>
      <c r="Y91" s="5">
        <v>24</v>
      </c>
      <c r="Z91" s="5">
        <v>32</v>
      </c>
      <c r="AA91" s="5">
        <v>21</v>
      </c>
      <c r="AB91">
        <f t="shared" si="1"/>
        <v>26.1</v>
      </c>
      <c r="AC91" s="5">
        <v>50</v>
      </c>
      <c r="AD91" s="5">
        <v>78</v>
      </c>
      <c r="AE91" s="5">
        <v>81</v>
      </c>
      <c r="AF91" s="5">
        <v>80</v>
      </c>
      <c r="AG91" s="5">
        <v>81</v>
      </c>
      <c r="AH91" s="5">
        <v>95</v>
      </c>
      <c r="AI91" s="5">
        <v>80</v>
      </c>
      <c r="AJ91" s="5">
        <v>94</v>
      </c>
      <c r="AK91" s="5">
        <v>90</v>
      </c>
      <c r="AL91" s="5">
        <v>91</v>
      </c>
      <c r="AM91">
        <v>82</v>
      </c>
    </row>
    <row r="92" spans="1:39" x14ac:dyDescent="0.35">
      <c r="A92" s="3" t="s">
        <v>118</v>
      </c>
      <c r="D92" s="3" t="s">
        <v>137</v>
      </c>
      <c r="E92" s="3" t="s">
        <v>53</v>
      </c>
      <c r="F92" s="3" t="s">
        <v>146</v>
      </c>
      <c r="G92">
        <v>5</v>
      </c>
      <c r="H92">
        <v>4.5</v>
      </c>
      <c r="I92">
        <v>5</v>
      </c>
      <c r="J92" s="5">
        <v>6</v>
      </c>
      <c r="K92" s="5">
        <v>5</v>
      </c>
      <c r="L92" s="5">
        <v>5</v>
      </c>
      <c r="M92" s="5">
        <v>6.5</v>
      </c>
      <c r="N92" s="5">
        <v>6</v>
      </c>
      <c r="O92" s="5">
        <v>6.5</v>
      </c>
      <c r="P92" s="5">
        <v>5</v>
      </c>
      <c r="Q92">
        <v>5.45</v>
      </c>
      <c r="R92" s="5">
        <v>22</v>
      </c>
      <c r="S92" s="5">
        <v>17</v>
      </c>
      <c r="T92" s="5">
        <v>27</v>
      </c>
      <c r="U92" s="5">
        <v>30</v>
      </c>
      <c r="V92" s="5">
        <v>16</v>
      </c>
      <c r="W92" s="5">
        <v>16</v>
      </c>
      <c r="X92" s="5">
        <v>27</v>
      </c>
      <c r="Y92" s="5">
        <v>30</v>
      </c>
      <c r="Z92" s="5">
        <v>25</v>
      </c>
      <c r="AA92" s="5">
        <v>23</v>
      </c>
      <c r="AB92">
        <f t="shared" si="1"/>
        <v>23.3</v>
      </c>
      <c r="AC92" s="5">
        <v>81</v>
      </c>
      <c r="AD92" s="5">
        <v>75</v>
      </c>
      <c r="AE92" s="5">
        <v>94</v>
      </c>
      <c r="AF92" s="5">
        <v>105</v>
      </c>
      <c r="AG92" s="5">
        <v>81</v>
      </c>
      <c r="AH92" s="5">
        <v>72</v>
      </c>
      <c r="AI92" s="5">
        <v>103</v>
      </c>
      <c r="AJ92" s="5">
        <v>121</v>
      </c>
      <c r="AK92" s="5">
        <v>115</v>
      </c>
      <c r="AL92" s="5">
        <v>93</v>
      </c>
      <c r="AM92">
        <v>94</v>
      </c>
    </row>
    <row r="93" spans="1:39" x14ac:dyDescent="0.35">
      <c r="A93" s="3" t="s">
        <v>118</v>
      </c>
      <c r="D93" s="3" t="s">
        <v>147</v>
      </c>
      <c r="E93" s="3" t="s">
        <v>53</v>
      </c>
      <c r="F93" s="3" t="s">
        <v>148</v>
      </c>
      <c r="G93">
        <v>6</v>
      </c>
      <c r="H93">
        <v>7</v>
      </c>
      <c r="I93">
        <v>7</v>
      </c>
      <c r="J93">
        <v>6.5</v>
      </c>
      <c r="K93">
        <v>6</v>
      </c>
      <c r="L93">
        <v>7</v>
      </c>
      <c r="M93">
        <v>6.5</v>
      </c>
      <c r="N93">
        <v>7</v>
      </c>
      <c r="O93">
        <v>8</v>
      </c>
      <c r="P93">
        <v>7.5</v>
      </c>
      <c r="Q93">
        <v>6.85</v>
      </c>
      <c r="R93">
        <v>11</v>
      </c>
      <c r="S93">
        <v>21</v>
      </c>
      <c r="T93">
        <v>22</v>
      </c>
      <c r="U93">
        <v>19</v>
      </c>
      <c r="V93">
        <v>20</v>
      </c>
      <c r="W93">
        <v>22</v>
      </c>
      <c r="X93">
        <v>21</v>
      </c>
      <c r="Y93">
        <v>20</v>
      </c>
      <c r="Z93">
        <v>19</v>
      </c>
      <c r="AA93">
        <v>23</v>
      </c>
      <c r="AB93">
        <f t="shared" si="1"/>
        <v>19.8</v>
      </c>
      <c r="AC93">
        <v>48</v>
      </c>
      <c r="AD93">
        <v>87</v>
      </c>
      <c r="AE93">
        <v>89</v>
      </c>
      <c r="AF93">
        <v>74</v>
      </c>
      <c r="AG93">
        <v>95</v>
      </c>
      <c r="AH93">
        <v>109</v>
      </c>
      <c r="AI93">
        <v>105</v>
      </c>
      <c r="AJ93">
        <v>94</v>
      </c>
      <c r="AK93">
        <v>108</v>
      </c>
      <c r="AL93">
        <v>104</v>
      </c>
      <c r="AM93">
        <v>91.3</v>
      </c>
    </row>
    <row r="94" spans="1:39" x14ac:dyDescent="0.35">
      <c r="A94" s="3" t="s">
        <v>118</v>
      </c>
      <c r="D94" s="3" t="s">
        <v>147</v>
      </c>
      <c r="E94" s="3" t="s">
        <v>53</v>
      </c>
      <c r="F94" s="3" t="s">
        <v>148</v>
      </c>
      <c r="G94">
        <v>6</v>
      </c>
      <c r="H94">
        <v>7</v>
      </c>
      <c r="I94">
        <v>5.5</v>
      </c>
      <c r="J94" s="5">
        <v>6</v>
      </c>
      <c r="K94" s="5">
        <v>7</v>
      </c>
      <c r="L94" s="5">
        <v>4.5</v>
      </c>
      <c r="M94" s="5">
        <v>5.5</v>
      </c>
      <c r="N94" s="5">
        <v>5.5</v>
      </c>
      <c r="O94" s="5">
        <v>6.5</v>
      </c>
      <c r="P94" s="5">
        <v>7.5</v>
      </c>
      <c r="Q94">
        <v>6.1</v>
      </c>
      <c r="R94" s="5">
        <v>17</v>
      </c>
      <c r="S94" s="5">
        <v>25</v>
      </c>
      <c r="T94" s="5">
        <v>15</v>
      </c>
      <c r="U94" s="5">
        <v>19</v>
      </c>
      <c r="V94" s="5">
        <v>19</v>
      </c>
      <c r="W94" s="5">
        <v>14</v>
      </c>
      <c r="X94" s="5">
        <v>14</v>
      </c>
      <c r="Y94" s="5">
        <v>19</v>
      </c>
      <c r="Z94" s="5">
        <v>19</v>
      </c>
      <c r="AA94" s="5">
        <v>25</v>
      </c>
      <c r="AB94">
        <f t="shared" si="1"/>
        <v>18.600000000000001</v>
      </c>
      <c r="AC94" s="5">
        <v>73</v>
      </c>
      <c r="AD94" s="5">
        <v>101</v>
      </c>
      <c r="AE94" s="5">
        <v>72</v>
      </c>
      <c r="AF94" s="5">
        <v>81</v>
      </c>
      <c r="AG94" s="5">
        <v>76</v>
      </c>
      <c r="AH94" s="5">
        <v>83</v>
      </c>
      <c r="AI94" s="5">
        <v>56</v>
      </c>
      <c r="AJ94" s="5">
        <v>87</v>
      </c>
      <c r="AK94" s="5">
        <v>89</v>
      </c>
      <c r="AL94" s="5">
        <v>93</v>
      </c>
      <c r="AM94">
        <v>81.099999999999994</v>
      </c>
    </row>
    <row r="95" spans="1:39" x14ac:dyDescent="0.35">
      <c r="A95" s="3" t="s">
        <v>118</v>
      </c>
      <c r="D95" s="3" t="s">
        <v>147</v>
      </c>
      <c r="E95" s="3" t="s">
        <v>53</v>
      </c>
      <c r="F95" s="3" t="s">
        <v>149</v>
      </c>
      <c r="G95">
        <v>5.5</v>
      </c>
      <c r="H95">
        <v>6</v>
      </c>
      <c r="I95">
        <v>5.5</v>
      </c>
      <c r="J95" s="5">
        <v>6</v>
      </c>
      <c r="K95" s="5">
        <v>5.5</v>
      </c>
      <c r="L95" s="5">
        <v>6</v>
      </c>
      <c r="M95" s="5">
        <v>6</v>
      </c>
      <c r="N95" s="5">
        <v>5.5</v>
      </c>
      <c r="O95" s="5">
        <v>6</v>
      </c>
      <c r="P95" s="5">
        <v>6</v>
      </c>
      <c r="Q95">
        <v>5.8</v>
      </c>
      <c r="R95" s="5">
        <v>31</v>
      </c>
      <c r="S95" s="5">
        <v>35</v>
      </c>
      <c r="T95" s="5">
        <v>35</v>
      </c>
      <c r="U95" s="5">
        <v>28</v>
      </c>
      <c r="V95" s="5">
        <v>32</v>
      </c>
      <c r="W95" s="5">
        <v>33</v>
      </c>
      <c r="X95" s="5">
        <v>33</v>
      </c>
      <c r="Y95" s="5">
        <v>32</v>
      </c>
      <c r="Z95" s="5">
        <v>33</v>
      </c>
      <c r="AA95" s="5">
        <v>29</v>
      </c>
      <c r="AB95">
        <f t="shared" si="1"/>
        <v>32.1</v>
      </c>
      <c r="AC95" s="5">
        <v>86</v>
      </c>
      <c r="AD95" s="5">
        <v>68</v>
      </c>
      <c r="AE95" s="5">
        <v>114</v>
      </c>
      <c r="AF95" s="5">
        <v>104</v>
      </c>
      <c r="AG95" s="5">
        <v>114</v>
      </c>
      <c r="AH95" s="5">
        <v>84</v>
      </c>
      <c r="AI95" s="5">
        <v>91</v>
      </c>
      <c r="AJ95" s="5">
        <v>83</v>
      </c>
      <c r="AK95" s="5">
        <v>109</v>
      </c>
      <c r="AL95" s="5">
        <v>98</v>
      </c>
      <c r="AM95">
        <v>95.1</v>
      </c>
    </row>
    <row r="96" spans="1:39" x14ac:dyDescent="0.35">
      <c r="A96" s="3" t="s">
        <v>118</v>
      </c>
      <c r="D96" s="3" t="s">
        <v>147</v>
      </c>
      <c r="E96" s="3" t="s">
        <v>53</v>
      </c>
      <c r="F96" s="3" t="s">
        <v>150</v>
      </c>
      <c r="G96">
        <v>6</v>
      </c>
      <c r="H96">
        <v>6</v>
      </c>
      <c r="I96">
        <v>6.5</v>
      </c>
      <c r="J96" s="5">
        <v>5.5</v>
      </c>
      <c r="K96" s="5">
        <v>6</v>
      </c>
      <c r="L96" s="5">
        <v>5.5</v>
      </c>
      <c r="M96" s="5">
        <v>5</v>
      </c>
      <c r="N96" s="5">
        <v>6</v>
      </c>
      <c r="O96" s="5">
        <v>6</v>
      </c>
      <c r="P96" s="5">
        <v>5.5</v>
      </c>
      <c r="Q96">
        <v>5.8</v>
      </c>
      <c r="R96" s="5">
        <v>27</v>
      </c>
      <c r="S96" s="5">
        <v>28</v>
      </c>
      <c r="T96" s="5">
        <v>26</v>
      </c>
      <c r="U96" s="5">
        <v>25</v>
      </c>
      <c r="V96" s="5">
        <v>21</v>
      </c>
      <c r="W96" s="5">
        <v>30</v>
      </c>
      <c r="X96" s="5">
        <v>26</v>
      </c>
      <c r="Y96" s="5">
        <v>29</v>
      </c>
      <c r="Z96" s="5">
        <v>28</v>
      </c>
      <c r="AA96" s="5">
        <v>29</v>
      </c>
      <c r="AB96">
        <f t="shared" si="1"/>
        <v>26.9</v>
      </c>
      <c r="AC96" s="5">
        <v>101</v>
      </c>
      <c r="AD96" s="5">
        <v>112</v>
      </c>
      <c r="AE96" s="5">
        <v>117</v>
      </c>
      <c r="AF96" s="5">
        <v>106</v>
      </c>
      <c r="AG96" s="5">
        <v>97</v>
      </c>
      <c r="AH96" s="5">
        <v>116</v>
      </c>
      <c r="AI96" s="5">
        <v>115</v>
      </c>
      <c r="AJ96" s="5">
        <v>114</v>
      </c>
      <c r="AK96" s="5">
        <v>109</v>
      </c>
      <c r="AL96" s="5">
        <v>116</v>
      </c>
      <c r="AM96">
        <v>110.3</v>
      </c>
    </row>
    <row r="97" spans="1:39" x14ac:dyDescent="0.35">
      <c r="A97" s="3" t="s">
        <v>118</v>
      </c>
      <c r="D97" s="3" t="s">
        <v>147</v>
      </c>
      <c r="E97" s="3" t="s">
        <v>53</v>
      </c>
      <c r="F97" s="3" t="s">
        <v>151</v>
      </c>
      <c r="G97">
        <v>5.5</v>
      </c>
      <c r="H97">
        <v>6</v>
      </c>
      <c r="I97">
        <v>7</v>
      </c>
      <c r="J97" s="5">
        <v>6</v>
      </c>
      <c r="K97" s="5">
        <v>6.5</v>
      </c>
      <c r="L97" s="5">
        <v>6</v>
      </c>
      <c r="M97" s="5">
        <v>5</v>
      </c>
      <c r="N97" s="5">
        <v>5.5</v>
      </c>
      <c r="O97" s="5">
        <v>5</v>
      </c>
      <c r="P97" s="5">
        <v>6.5</v>
      </c>
      <c r="Q97">
        <v>5.9</v>
      </c>
      <c r="R97" s="5">
        <v>27</v>
      </c>
      <c r="S97" s="5">
        <v>26</v>
      </c>
      <c r="T97" s="5">
        <v>36</v>
      </c>
      <c r="U97" s="5">
        <v>22</v>
      </c>
      <c r="V97" s="5">
        <v>23</v>
      </c>
      <c r="W97" s="5">
        <v>22</v>
      </c>
      <c r="X97" s="5">
        <v>22</v>
      </c>
      <c r="Y97" s="5">
        <v>18</v>
      </c>
      <c r="Z97" s="5">
        <v>20</v>
      </c>
      <c r="AA97" s="5">
        <v>34</v>
      </c>
      <c r="AB97">
        <f t="shared" si="1"/>
        <v>25</v>
      </c>
      <c r="AC97" s="5">
        <v>90</v>
      </c>
      <c r="AD97" s="5">
        <v>99</v>
      </c>
      <c r="AE97" s="5">
        <v>122</v>
      </c>
      <c r="AF97" s="5">
        <v>86</v>
      </c>
      <c r="AG97" s="5">
        <v>84</v>
      </c>
      <c r="AH97" s="5">
        <v>86</v>
      </c>
      <c r="AI97" s="5">
        <v>82</v>
      </c>
      <c r="AJ97" s="5">
        <v>72</v>
      </c>
      <c r="AK97" s="5">
        <v>76</v>
      </c>
      <c r="AL97" s="5">
        <v>119</v>
      </c>
      <c r="AM97">
        <v>91.6</v>
      </c>
    </row>
    <row r="98" spans="1:39" x14ac:dyDescent="0.35">
      <c r="A98" s="3" t="s">
        <v>118</v>
      </c>
      <c r="D98" s="3" t="s">
        <v>147</v>
      </c>
      <c r="E98" s="3" t="s">
        <v>53</v>
      </c>
      <c r="F98" s="3" t="s">
        <v>152</v>
      </c>
      <c r="G98">
        <v>6</v>
      </c>
      <c r="H98">
        <v>5.5</v>
      </c>
      <c r="I98">
        <v>6</v>
      </c>
      <c r="J98" s="5">
        <v>6</v>
      </c>
      <c r="K98" s="5">
        <v>6</v>
      </c>
      <c r="L98" s="5">
        <v>6</v>
      </c>
      <c r="M98" s="5">
        <v>6</v>
      </c>
      <c r="N98" s="5">
        <v>5.5</v>
      </c>
      <c r="O98" s="5">
        <v>6</v>
      </c>
      <c r="P98" s="5">
        <v>6</v>
      </c>
      <c r="Q98">
        <v>5.9</v>
      </c>
      <c r="R98" s="5">
        <v>25</v>
      </c>
      <c r="S98" s="5">
        <v>27</v>
      </c>
      <c r="T98" s="5">
        <v>35</v>
      </c>
      <c r="U98" s="5">
        <v>32</v>
      </c>
      <c r="V98" s="5">
        <v>28</v>
      </c>
      <c r="W98" s="5">
        <v>33</v>
      </c>
      <c r="X98" s="5">
        <v>30</v>
      </c>
      <c r="Y98" s="5">
        <v>28</v>
      </c>
      <c r="Z98" s="5">
        <v>26</v>
      </c>
      <c r="AA98" s="5">
        <v>32</v>
      </c>
      <c r="AB98">
        <f t="shared" si="1"/>
        <v>29.6</v>
      </c>
      <c r="AC98" s="5">
        <v>62</v>
      </c>
      <c r="AD98" s="5">
        <v>76</v>
      </c>
      <c r="AE98" s="5">
        <v>96</v>
      </c>
      <c r="AF98" s="5">
        <v>83</v>
      </c>
      <c r="AG98" s="5">
        <v>86</v>
      </c>
      <c r="AH98" s="5">
        <v>82</v>
      </c>
      <c r="AI98" s="5">
        <v>75</v>
      </c>
      <c r="AJ98" s="5">
        <v>76</v>
      </c>
      <c r="AK98" s="5">
        <v>80</v>
      </c>
      <c r="AL98" s="5">
        <v>84</v>
      </c>
      <c r="AM98">
        <v>80</v>
      </c>
    </row>
    <row r="99" spans="1:39" x14ac:dyDescent="0.35">
      <c r="A99" s="3" t="s">
        <v>118</v>
      </c>
      <c r="D99" s="3" t="s">
        <v>147</v>
      </c>
      <c r="E99" s="3" t="s">
        <v>53</v>
      </c>
      <c r="F99" s="3" t="s">
        <v>153</v>
      </c>
      <c r="G99">
        <v>6</v>
      </c>
      <c r="H99">
        <v>6</v>
      </c>
      <c r="I99">
        <v>6.5</v>
      </c>
      <c r="J99" s="5">
        <v>6</v>
      </c>
      <c r="K99" s="5">
        <v>6</v>
      </c>
      <c r="L99" s="5">
        <v>5.5</v>
      </c>
      <c r="M99" s="5">
        <v>7</v>
      </c>
      <c r="N99" s="5">
        <v>6.5</v>
      </c>
      <c r="O99" s="5">
        <v>4</v>
      </c>
      <c r="P99" s="5">
        <v>6</v>
      </c>
      <c r="Q99">
        <v>5.95</v>
      </c>
      <c r="R99" s="6">
        <v>117</v>
      </c>
      <c r="S99" s="7" t="s">
        <v>47</v>
      </c>
      <c r="T99" s="7" t="s">
        <v>47</v>
      </c>
      <c r="U99" s="7" t="s">
        <v>47</v>
      </c>
      <c r="V99" s="7" t="s">
        <v>47</v>
      </c>
      <c r="W99" s="5">
        <v>34</v>
      </c>
      <c r="X99" s="5">
        <v>23</v>
      </c>
      <c r="Y99" s="5">
        <v>34</v>
      </c>
      <c r="Z99" s="5">
        <v>11</v>
      </c>
      <c r="AA99" s="5">
        <v>36</v>
      </c>
      <c r="AB99">
        <f t="shared" si="1"/>
        <v>42.5</v>
      </c>
      <c r="AC99" s="6">
        <v>358</v>
      </c>
      <c r="AD99" s="7" t="s">
        <v>47</v>
      </c>
      <c r="AE99" s="7" t="s">
        <v>47</v>
      </c>
      <c r="AF99" s="7" t="s">
        <v>47</v>
      </c>
      <c r="AG99" s="7" t="s">
        <v>47</v>
      </c>
      <c r="AH99" s="5">
        <v>100</v>
      </c>
      <c r="AI99" s="5">
        <v>67</v>
      </c>
      <c r="AJ99" s="5">
        <v>111</v>
      </c>
      <c r="AK99" s="5">
        <v>44</v>
      </c>
      <c r="AL99" s="5">
        <v>121</v>
      </c>
      <c r="AM99">
        <v>133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Åsa Lankinen</cp:lastModifiedBy>
  <dcterms:created xsi:type="dcterms:W3CDTF">2018-07-09T11:53:53Z</dcterms:created>
  <dcterms:modified xsi:type="dcterms:W3CDTF">2018-07-11T23:05:54Z</dcterms:modified>
</cp:coreProperties>
</file>